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 showInkAnnotation="0"/>
  <mc:AlternateContent xmlns:mc="http://schemas.openxmlformats.org/markup-compatibility/2006">
    <mc:Choice Requires="x15">
      <x15ac:absPath xmlns:x15ac="http://schemas.microsoft.com/office/spreadsheetml/2010/11/ac" url="F:\CELIA's DOCUMENTS\LAB files\PAPERS\2021\Dex Induction Method Paper\revision for Plant Methods\"/>
    </mc:Choice>
  </mc:AlternateContent>
  <xr:revisionPtr revIDLastSave="0" documentId="13_ncr:1_{84073F71-7F53-45DB-98AF-AC7AE5D61020}" xr6:coauthVersionLast="46" xr6:coauthVersionMax="46" xr10:uidLastSave="{00000000-0000-0000-0000-000000000000}"/>
  <bookViews>
    <workbookView xWindow="-120" yWindow="-120" windowWidth="25440" windowHeight="15390" activeTab="3" xr2:uid="{00000000-000D-0000-FFFF-FFFF00000000}"/>
  </bookViews>
  <sheets>
    <sheet name="Data Figure 2E" sheetId="4" r:id="rId1"/>
    <sheet name="Data Figure 4A" sheetId="1" r:id="rId2"/>
    <sheet name="Data Figure 4B" sheetId="5" r:id="rId3"/>
    <sheet name="Data Figure 4C" sheetId="3" r:id="rId4"/>
  </sheets>
  <externalReferences>
    <externalReference r:id="rId5"/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J17" i="4" l="1"/>
  <c r="AJ14" i="4"/>
  <c r="AI17" i="4"/>
  <c r="AI14" i="4"/>
  <c r="AF5" i="4"/>
  <c r="F15" i="3"/>
  <c r="G15" i="3"/>
  <c r="F11" i="3"/>
  <c r="G11" i="3"/>
  <c r="E14" i="3" l="1"/>
  <c r="E13" i="3"/>
  <c r="E15" i="3" s="1"/>
  <c r="E5" i="3" l="1"/>
  <c r="E6" i="3"/>
  <c r="E7" i="3"/>
  <c r="E8" i="3"/>
  <c r="E9" i="3"/>
  <c r="E10" i="3"/>
  <c r="E4" i="3"/>
  <c r="E11" i="3" l="1"/>
  <c r="S27" i="4"/>
  <c r="S26" i="4"/>
  <c r="AB8" i="4" s="1"/>
  <c r="S25" i="4"/>
  <c r="S24" i="4"/>
  <c r="S23" i="4"/>
  <c r="AE7" i="4" s="1"/>
  <c r="S22" i="4"/>
  <c r="S21" i="4"/>
  <c r="X8" i="4" s="1"/>
  <c r="S20" i="4"/>
  <c r="S19" i="4"/>
  <c r="S18" i="4"/>
  <c r="S17" i="4"/>
  <c r="S16" i="4"/>
  <c r="S15" i="4"/>
  <c r="S14" i="4"/>
  <c r="S13" i="4"/>
  <c r="S12" i="4"/>
  <c r="AE5" i="4" s="1"/>
  <c r="S11" i="4"/>
  <c r="S10" i="4"/>
  <c r="S9" i="4"/>
  <c r="S5" i="4"/>
  <c r="S8" i="4"/>
  <c r="S7" i="4"/>
  <c r="S3" i="4"/>
  <c r="S4" i="4"/>
  <c r="AA5" i="4" s="1"/>
  <c r="S6" i="4"/>
  <c r="AG17" i="4"/>
  <c r="AG14" i="4"/>
  <c r="X6" i="4" l="1"/>
  <c r="Y5" i="4"/>
  <c r="W18" i="4" s="1"/>
  <c r="AE14" i="4" s="1"/>
  <c r="AA7" i="4"/>
  <c r="AB6" i="4"/>
  <c r="AA6" i="4"/>
  <c r="X7" i="4"/>
  <c r="AB7" i="4"/>
  <c r="AD7" i="4" s="1"/>
  <c r="AD18" i="4" s="1"/>
  <c r="X5" i="4"/>
  <c r="AC5" i="4"/>
  <c r="Y7" i="4"/>
  <c r="X18" i="4" s="1"/>
  <c r="AE17" i="4" s="1"/>
  <c r="Y8" i="4"/>
  <c r="AE6" i="4"/>
  <c r="AB5" i="4"/>
  <c r="Y6" i="4"/>
  <c r="AC7" i="4"/>
  <c r="X19" i="4" s="1"/>
  <c r="AE18" i="4" s="1"/>
  <c r="AC6" i="4"/>
  <c r="AA8" i="4"/>
  <c r="AE8" i="4"/>
  <c r="AC8" i="4"/>
  <c r="AD5" i="4"/>
  <c r="AD15" i="4" s="1"/>
  <c r="W19" i="4"/>
  <c r="AE15" i="4" s="1"/>
  <c r="Z7" i="4"/>
  <c r="AD17" i="4" s="1"/>
  <c r="Z5" i="4"/>
  <c r="AD14" i="4" s="1"/>
  <c r="AF7" i="4" l="1"/>
  <c r="AG7" i="4" s="1"/>
  <c r="AF18" i="4" s="1"/>
  <c r="AG5" i="4"/>
  <c r="W15" i="4" s="1"/>
  <c r="AG15" i="4" s="1"/>
  <c r="X15" i="4" l="1"/>
  <c r="AG18" i="4" s="1"/>
  <c r="AF15" i="4"/>
</calcChain>
</file>

<file path=xl/sharedStrings.xml><?xml version="1.0" encoding="utf-8"?>
<sst xmlns="http://schemas.openxmlformats.org/spreadsheetml/2006/main" count="329" uniqueCount="136">
  <si>
    <t xml:space="preserve">5 dpi </t>
  </si>
  <si>
    <t>9 dpi</t>
  </si>
  <si>
    <t>ovule primordia stages</t>
  </si>
  <si>
    <t>ovule stages</t>
  </si>
  <si>
    <t>Treatment</t>
  </si>
  <si>
    <t>2-I</t>
  </si>
  <si>
    <t>2-II</t>
  </si>
  <si>
    <t>2-III</t>
  </si>
  <si>
    <t>n</t>
  </si>
  <si>
    <t>FG6/5</t>
    <phoneticPr fontId="0" type="noConversion"/>
  </si>
  <si>
    <t>FG4</t>
    <phoneticPr fontId="0" type="noConversion"/>
  </si>
  <si>
    <t>FG1</t>
    <phoneticPr fontId="0" type="noConversion"/>
  </si>
  <si>
    <t>Dex</t>
  </si>
  <si>
    <t>Mock</t>
  </si>
  <si>
    <t>Water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A</t>
  </si>
  <si>
    <t>Content</t>
  </si>
  <si>
    <t>MET1</t>
  </si>
  <si>
    <t>UBI</t>
  </si>
  <si>
    <t>Gene</t>
  </si>
  <si>
    <t>delta delta Ct (delta ct normal- delta ct mutant)</t>
  </si>
  <si>
    <t>2^-delta delta ct</t>
  </si>
  <si>
    <t>Sample</t>
  </si>
  <si>
    <t>amiMET1</t>
  </si>
  <si>
    <t>mock1</t>
  </si>
  <si>
    <t>amiMET1 2</t>
  </si>
  <si>
    <t>amiMET1-1</t>
  </si>
  <si>
    <t>Cq</t>
  </si>
  <si>
    <t>amiFIE</t>
  </si>
  <si>
    <t>FIE</t>
  </si>
  <si>
    <t>B</t>
  </si>
  <si>
    <t>amiMET2</t>
  </si>
  <si>
    <t>C</t>
  </si>
  <si>
    <t>mock</t>
  </si>
  <si>
    <t>Table for graph</t>
  </si>
  <si>
    <t>average</t>
  </si>
  <si>
    <t>D</t>
  </si>
  <si>
    <t>SD</t>
  </si>
  <si>
    <t>E</t>
  </si>
  <si>
    <t>∆Ct</t>
  </si>
  <si>
    <t>std</t>
  </si>
  <si>
    <t>2^-∆∆Ct</t>
  </si>
  <si>
    <t>Rel.exp</t>
  </si>
  <si>
    <t>replicates</t>
  </si>
  <si>
    <t xml:space="preserve">UBQ </t>
  </si>
  <si>
    <t xml:space="preserve">SD </t>
  </si>
  <si>
    <t>average Ct</t>
  </si>
  <si>
    <t>delta Ct</t>
  </si>
  <si>
    <t>Fold differences</t>
  </si>
  <si>
    <t>qPCR results on plate - technical triplicates</t>
  </si>
  <si>
    <t>Line</t>
  </si>
  <si>
    <t>gene</t>
  </si>
  <si>
    <t>UBQ10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amiFIE1</t>
  </si>
  <si>
    <t>FIE1</t>
  </si>
  <si>
    <t>25</t>
  </si>
  <si>
    <t>Ct (*)</t>
  </si>
  <si>
    <t>Ct(*) average of technical triplicate</t>
  </si>
  <si>
    <t>Samples are biological replicates</t>
  </si>
  <si>
    <t xml:space="preserve">SCORING OF OVULE DEVELOPMENTAL STAGES in pRPS5a&gt;&gt;H1.1-RFP lines </t>
  </si>
  <si>
    <t xml:space="preserve"> days post induction (dpi)</t>
  </si>
  <si>
    <t>Drews &amp; Koltunow 2011 doi: 10.1199/tab.0155</t>
  </si>
  <si>
    <t>Schneitz et al 1995 doi: 10.1046/j.1365-313X.1995.07050731.x</t>
  </si>
  <si>
    <t>Stage Nomenclature according to</t>
  </si>
  <si>
    <t>FERTILITY ANALYSIS</t>
  </si>
  <si>
    <t>Expt</t>
  </si>
  <si>
    <t>Construct</t>
  </si>
  <si>
    <t>absent</t>
  </si>
  <si>
    <t>residual</t>
  </si>
  <si>
    <t>present</t>
  </si>
  <si>
    <t xml:space="preserve">n </t>
  </si>
  <si>
    <t>Dex-inducible</t>
  </si>
  <si>
    <t>#1</t>
  </si>
  <si>
    <t>RPS5a&gt;&gt;H1.1-RFP</t>
  </si>
  <si>
    <t>JS175</t>
  </si>
  <si>
    <t>#2</t>
  </si>
  <si>
    <t>JS198</t>
  </si>
  <si>
    <t>#3</t>
  </si>
  <si>
    <t>JS196</t>
  </si>
  <si>
    <t>control</t>
  </si>
  <si>
    <t>H1.1::H1.1-GFP</t>
  </si>
  <si>
    <t>JS153</t>
  </si>
  <si>
    <t>%</t>
  </si>
  <si>
    <t>DMSO Mock</t>
  </si>
  <si>
    <t>DMSO Dex</t>
  </si>
  <si>
    <t>EtOH 0,4% Dex</t>
  </si>
  <si>
    <t>EtOH 0,4% Mock</t>
  </si>
  <si>
    <t>EtOH 1% Dex</t>
  </si>
  <si>
    <t>EtOH 1% Dock</t>
  </si>
  <si>
    <t>Normal</t>
  </si>
  <si>
    <t>Infertile</t>
  </si>
  <si>
    <t>Abnormal</t>
  </si>
  <si>
    <t>n (seeds)</t>
  </si>
  <si>
    <t>n(plants)</t>
  </si>
  <si>
    <t>Mock vs Dex</t>
  </si>
  <si>
    <t>n(silique)</t>
  </si>
  <si>
    <t>SCORING OF H1.1-RFP in SMC</t>
  </si>
  <si>
    <t xml:space="preserve">number of ovule primordia </t>
  </si>
  <si>
    <t>P value*</t>
  </si>
  <si>
    <r>
      <t xml:space="preserve">* </t>
    </r>
    <r>
      <rPr>
        <b/>
        <sz val="12"/>
        <color theme="1"/>
        <rFont val="Calibri"/>
        <family val="2"/>
        <scheme val="minor"/>
      </rPr>
      <t>P values</t>
    </r>
    <r>
      <rPr>
        <sz val="12"/>
        <color theme="1"/>
        <rFont val="Calibri"/>
        <family val="2"/>
        <scheme val="minor"/>
      </rPr>
      <t xml:space="preserve"> from Chi-square test powered by www.icalcu.com/stat/chisqtest.html</t>
    </r>
  </si>
  <si>
    <t>Mock vs Water</t>
  </si>
  <si>
    <t>Replicate (different user)</t>
  </si>
  <si>
    <t>total</t>
  </si>
  <si>
    <t>P value (Mann Whitney U test)</t>
  </si>
  <si>
    <t>(± SD)</t>
  </si>
  <si>
    <t>seed set per silique</t>
  </si>
  <si>
    <t>Seed count (pooled)</t>
  </si>
  <si>
    <t>Final table as in paper</t>
  </si>
  <si>
    <r>
      <t xml:space="preserve">qRT-PCR on </t>
    </r>
    <r>
      <rPr>
        <b/>
        <i/>
        <sz val="16"/>
        <color theme="1"/>
        <rFont val="Arial"/>
        <family val="2"/>
      </rPr>
      <t xml:space="preserve">SPL&gt;&gt;amiRMET1 </t>
    </r>
    <r>
      <rPr>
        <b/>
        <sz val="16"/>
        <color theme="1"/>
        <rFont val="Arial"/>
        <family val="2"/>
      </rPr>
      <t xml:space="preserve">and </t>
    </r>
    <r>
      <rPr>
        <b/>
        <i/>
        <sz val="16"/>
        <color theme="1"/>
        <rFont val="Arial"/>
        <family val="2"/>
      </rPr>
      <t>SPL&gt;&gt;amiRFIE</t>
    </r>
    <r>
      <rPr>
        <b/>
        <sz val="16"/>
        <color theme="1"/>
        <rFont val="Arial"/>
        <family val="2"/>
      </rPr>
      <t xml:space="preserve">  lines - flower buds stage 6-10</t>
    </r>
  </si>
  <si>
    <t>t</t>
  </si>
  <si>
    <t>P-value (t-test)</t>
  </si>
  <si>
    <t>siliques with less than 70% see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2">
    <numFmt numFmtId="164" formatCode="###0.0;\-###0.0"/>
    <numFmt numFmtId="165" formatCode="###0.00;\-###0.00"/>
    <numFmt numFmtId="166" formatCode="###0;\-###0"/>
    <numFmt numFmtId="167" formatCode="0.000"/>
    <numFmt numFmtId="168" formatCode="\(\±General\)"/>
    <numFmt numFmtId="169" formatCode="0.0%"/>
    <numFmt numFmtId="170" formatCode="\(0.0%\)"/>
    <numFmt numFmtId="171" formatCode="0.00000"/>
    <numFmt numFmtId="172" formatCode="0.0000"/>
    <numFmt numFmtId="173" formatCode="&quot;n=&quot;General"/>
    <numFmt numFmtId="174" formatCode="0.0"/>
    <numFmt numFmtId="175" formatCode="0.0E+00"/>
  </numFmts>
  <fonts count="29">
    <font>
      <sz val="12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8.25"/>
      <name val="Microsoft Sans Serif"/>
      <family val="2"/>
    </font>
    <font>
      <b/>
      <sz val="10"/>
      <color theme="1"/>
      <name val="Arial"/>
      <family val="2"/>
    </font>
    <font>
      <b/>
      <sz val="8.25"/>
      <name val="Microsoft Sans Serif"/>
      <family val="2"/>
    </font>
    <font>
      <b/>
      <i/>
      <sz val="10"/>
      <name val="Arial"/>
      <family val="2"/>
    </font>
    <font>
      <i/>
      <sz val="10"/>
      <name val="Arial"/>
      <family val="2"/>
    </font>
    <font>
      <b/>
      <i/>
      <sz val="8.25"/>
      <name val="Microsoft Sans Serif"/>
      <family val="2"/>
    </font>
    <font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i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134"/>
      <scheme val="minor"/>
    </font>
    <font>
      <sz val="16"/>
      <color theme="1"/>
      <name val="Arial"/>
      <family val="2"/>
    </font>
    <font>
      <b/>
      <sz val="16"/>
      <color theme="1"/>
      <name val="Arial"/>
      <family val="2"/>
    </font>
    <font>
      <b/>
      <i/>
      <sz val="16"/>
      <color theme="1"/>
      <name val="Arial"/>
      <family val="2"/>
    </font>
    <font>
      <i/>
      <sz val="10"/>
      <color theme="1"/>
      <name val="Arial"/>
      <family val="2"/>
    </font>
    <font>
      <b/>
      <i/>
      <sz val="11"/>
      <color theme="6"/>
      <name val="Calibri"/>
      <family val="2"/>
      <scheme val="minor"/>
    </font>
    <font>
      <i/>
      <sz val="11"/>
      <color theme="6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A9C4E9"/>
        <bgColor rgb="FF000000"/>
      </patternFill>
    </fill>
    <fill>
      <patternFill patternType="solid">
        <fgColor rgb="FFD3DCE9"/>
        <bgColor rgb="FF000000"/>
      </patternFill>
    </fill>
    <fill>
      <patternFill patternType="solid">
        <fgColor theme="0"/>
        <bgColor rgb="FF000000"/>
      </patternFill>
    </fill>
    <fill>
      <patternFill patternType="solid">
        <fgColor rgb="FFE4ECF7"/>
        <bgColor rgb="FF000000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rgb="FF000000"/>
      </patternFill>
    </fill>
    <fill>
      <patternFill patternType="solid">
        <fgColor theme="0" tint="-4.9989318521683403E-2"/>
        <bgColor indexed="64"/>
      </patternFill>
    </fill>
  </fills>
  <borders count="19"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rgb="FF000000"/>
      </left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rgb="FF000000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2" fillId="0" borderId="0"/>
    <xf numFmtId="9" fontId="21" fillId="0" borderId="0" applyFont="0" applyFill="0" applyBorder="0" applyAlignment="0" applyProtection="0"/>
  </cellStyleXfs>
  <cellXfs count="184">
    <xf numFmtId="0" fontId="0" fillId="0" borderId="0" xfId="0">
      <alignment vertical="center"/>
    </xf>
    <xf numFmtId="0" fontId="4" fillId="0" borderId="0" xfId="0" applyFont="1" applyBorder="1" applyAlignment="1">
      <alignment horizontal="left" vertical="center"/>
    </xf>
    <xf numFmtId="0" fontId="4" fillId="0" borderId="0" xfId="0" applyFont="1" applyBorder="1">
      <alignment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5" fillId="2" borderId="0" xfId="0" applyFont="1" applyFill="1" applyBorder="1" applyAlignment="1" applyProtection="1">
      <alignment horizontal="left" vertical="center"/>
      <protection locked="0"/>
    </xf>
    <xf numFmtId="0" fontId="5" fillId="3" borderId="1" xfId="0" applyFont="1" applyFill="1" applyBorder="1" applyAlignment="1" applyProtection="1">
      <alignment horizontal="left" vertical="center" wrapText="1"/>
      <protection locked="0"/>
    </xf>
    <xf numFmtId="49" fontId="6" fillId="0" borderId="3" xfId="0" applyNumberFormat="1" applyFont="1" applyFill="1" applyBorder="1" applyAlignment="1" applyProtection="1">
      <alignment horizontal="left" vertical="center"/>
    </xf>
    <xf numFmtId="49" fontId="6" fillId="0" borderId="4" xfId="0" applyNumberFormat="1" applyFont="1" applyFill="1" applyBorder="1" applyAlignment="1" applyProtection="1">
      <alignment horizontal="left" vertical="center"/>
    </xf>
    <xf numFmtId="49" fontId="6" fillId="0" borderId="1" xfId="0" applyNumberFormat="1" applyFont="1" applyFill="1" applyBorder="1" applyAlignment="1" applyProtection="1">
      <alignment horizontal="left" vertical="center"/>
    </xf>
    <xf numFmtId="49" fontId="6" fillId="0" borderId="8" xfId="0" applyNumberFormat="1" applyFont="1" applyFill="1" applyBorder="1" applyAlignment="1" applyProtection="1">
      <alignment horizontal="left" vertical="center"/>
    </xf>
    <xf numFmtId="165" fontId="6" fillId="0" borderId="0" xfId="0" applyNumberFormat="1" applyFont="1" applyFill="1" applyBorder="1" applyAlignment="1" applyProtection="1">
      <alignment horizontal="left" vertical="center"/>
      <protection locked="0"/>
    </xf>
    <xf numFmtId="164" fontId="6" fillId="0" borderId="0" xfId="0" applyNumberFormat="1" applyFont="1" applyFill="1" applyBorder="1" applyAlignment="1" applyProtection="1">
      <alignment horizontal="left" vertical="center"/>
      <protection locked="0"/>
    </xf>
    <xf numFmtId="166" fontId="6" fillId="0" borderId="0" xfId="0" applyNumberFormat="1" applyFont="1" applyFill="1" applyBorder="1" applyAlignment="1" applyProtection="1">
      <alignment horizontal="left" vertical="center"/>
      <protection locked="0"/>
    </xf>
    <xf numFmtId="164" fontId="6" fillId="0" borderId="10" xfId="0" applyNumberFormat="1" applyFont="1" applyFill="1" applyBorder="1" applyAlignment="1" applyProtection="1">
      <alignment horizontal="left" vertical="center"/>
      <protection locked="0"/>
    </xf>
    <xf numFmtId="0" fontId="9" fillId="0" borderId="0" xfId="0" applyFont="1" applyFill="1" applyBorder="1" applyAlignment="1" applyProtection="1">
      <alignment horizontal="left" vertical="center"/>
      <protection locked="0"/>
    </xf>
    <xf numFmtId="165" fontId="6" fillId="0" borderId="11" xfId="0" applyNumberFormat="1" applyFont="1" applyFill="1" applyBorder="1" applyAlignment="1" applyProtection="1">
      <alignment horizontal="left" vertical="center"/>
    </xf>
    <xf numFmtId="165" fontId="6" fillId="0" borderId="12" xfId="0" applyNumberFormat="1" applyFont="1" applyFill="1" applyBorder="1" applyAlignment="1" applyProtection="1">
      <alignment horizontal="left" vertical="center"/>
    </xf>
    <xf numFmtId="164" fontId="5" fillId="0" borderId="0" xfId="0" applyNumberFormat="1" applyFont="1" applyFill="1" applyBorder="1" applyAlignment="1" applyProtection="1">
      <alignment horizontal="left" vertical="center"/>
      <protection locked="0"/>
    </xf>
    <xf numFmtId="164" fontId="5" fillId="0" borderId="0" xfId="0" applyNumberFormat="1" applyFont="1" applyFill="1" applyBorder="1" applyAlignment="1" applyProtection="1">
      <alignment horizontal="left" vertical="top"/>
      <protection locked="0"/>
    </xf>
    <xf numFmtId="164" fontId="5" fillId="0" borderId="10" xfId="0" applyNumberFormat="1" applyFont="1" applyFill="1" applyBorder="1" applyAlignment="1" applyProtection="1">
      <alignment horizontal="left" vertical="top"/>
      <protection locked="0"/>
    </xf>
    <xf numFmtId="165" fontId="6" fillId="0" borderId="1" xfId="0" applyNumberFormat="1" applyFont="1" applyFill="1" applyBorder="1" applyAlignment="1" applyProtection="1">
      <alignment horizontal="left" vertical="center"/>
    </xf>
    <xf numFmtId="165" fontId="6" fillId="0" borderId="8" xfId="0" applyNumberFormat="1" applyFont="1" applyFill="1" applyBorder="1" applyAlignment="1" applyProtection="1">
      <alignment horizontal="left" vertical="center"/>
    </xf>
    <xf numFmtId="0" fontId="6" fillId="0" borderId="0" xfId="0" applyFont="1" applyFill="1" applyBorder="1" applyAlignment="1" applyProtection="1">
      <alignment horizontal="left" vertical="center"/>
      <protection locked="0"/>
    </xf>
    <xf numFmtId="0" fontId="5" fillId="0" borderId="9" xfId="0" applyFont="1" applyFill="1" applyBorder="1" applyAlignment="1" applyProtection="1">
      <alignment horizontal="left" vertical="top"/>
      <protection locked="0"/>
    </xf>
    <xf numFmtId="0" fontId="5" fillId="0" borderId="0" xfId="0" applyFont="1" applyFill="1" applyBorder="1" applyAlignment="1" applyProtection="1">
      <alignment horizontal="left" vertical="top"/>
      <protection locked="0"/>
    </xf>
    <xf numFmtId="0" fontId="7" fillId="0" borderId="0" xfId="0" applyFont="1" applyFill="1" applyBorder="1" applyAlignment="1" applyProtection="1">
      <alignment horizontal="left" vertical="top"/>
      <protection locked="0"/>
    </xf>
    <xf numFmtId="0" fontId="6" fillId="0" borderId="0" xfId="0" applyFont="1" applyFill="1" applyBorder="1" applyAlignment="1" applyProtection="1">
      <alignment horizontal="left" vertical="top"/>
      <protection locked="0"/>
    </xf>
    <xf numFmtId="0" fontId="10" fillId="0" borderId="0" xfId="0" applyFont="1" applyFill="1" applyBorder="1" applyAlignment="1" applyProtection="1">
      <alignment horizontal="left" vertical="center"/>
      <protection locked="0"/>
    </xf>
    <xf numFmtId="2" fontId="6" fillId="0" borderId="0" xfId="0" applyNumberFormat="1" applyFont="1" applyFill="1" applyBorder="1" applyAlignment="1" applyProtection="1">
      <alignment horizontal="left" vertical="center"/>
      <protection locked="0"/>
    </xf>
    <xf numFmtId="2" fontId="6" fillId="0" borderId="0" xfId="0" applyNumberFormat="1" applyFont="1" applyFill="1" applyBorder="1" applyAlignment="1" applyProtection="1">
      <alignment horizontal="left" vertical="top"/>
      <protection locked="0"/>
    </xf>
    <xf numFmtId="0" fontId="11" fillId="0" borderId="0" xfId="0" applyFont="1" applyFill="1" applyBorder="1" applyAlignment="1" applyProtection="1">
      <alignment horizontal="left" vertical="center"/>
      <protection locked="0"/>
    </xf>
    <xf numFmtId="167" fontId="6" fillId="0" borderId="0" xfId="0" applyNumberFormat="1" applyFont="1" applyFill="1" applyBorder="1" applyAlignment="1" applyProtection="1">
      <alignment horizontal="left" vertical="center"/>
      <protection locked="0"/>
    </xf>
    <xf numFmtId="49" fontId="7" fillId="0" borderId="0" xfId="0" applyNumberFormat="1" applyFont="1" applyFill="1" applyBorder="1" applyAlignment="1" applyProtection="1">
      <alignment horizontal="left" vertical="center"/>
      <protection locked="0"/>
    </xf>
    <xf numFmtId="49" fontId="9" fillId="0" borderId="0" xfId="0" applyNumberFormat="1" applyFont="1" applyFill="1" applyBorder="1" applyAlignment="1" applyProtection="1">
      <alignment horizontal="left" vertical="center"/>
    </xf>
    <xf numFmtId="0" fontId="0" fillId="0" borderId="0" xfId="0" applyFont="1" applyFill="1" applyBorder="1" applyAlignment="1" applyProtection="1">
      <alignment horizontal="left" vertical="top"/>
      <protection locked="0"/>
    </xf>
    <xf numFmtId="165" fontId="9" fillId="0" borderId="0" xfId="0" applyNumberFormat="1" applyFont="1" applyFill="1" applyBorder="1" applyAlignment="1" applyProtection="1">
      <alignment horizontal="left" vertical="center"/>
    </xf>
    <xf numFmtId="0" fontId="10" fillId="0" borderId="0" xfId="0" applyFont="1" applyFill="1" applyBorder="1" applyAlignment="1" applyProtection="1">
      <alignment horizontal="center" vertical="center"/>
      <protection locked="0"/>
    </xf>
    <xf numFmtId="0" fontId="5" fillId="0" borderId="0" xfId="0" applyFont="1" applyFill="1" applyBorder="1" applyAlignment="1" applyProtection="1">
      <alignment horizontal="center" vertical="center"/>
      <protection locked="0"/>
    </xf>
    <xf numFmtId="0" fontId="5" fillId="0" borderId="0" xfId="0" applyFont="1" applyFill="1" applyBorder="1" applyAlignment="1" applyProtection="1">
      <alignment horizontal="left" vertical="center"/>
      <protection locked="0"/>
    </xf>
    <xf numFmtId="164" fontId="5" fillId="0" borderId="0" xfId="0" applyNumberFormat="1" applyFont="1" applyFill="1" applyBorder="1" applyAlignment="1" applyProtection="1">
      <alignment horizontal="center" vertical="center"/>
      <protection locked="0"/>
    </xf>
    <xf numFmtId="2" fontId="5" fillId="0" borderId="0" xfId="0" applyNumberFormat="1" applyFont="1" applyFill="1" applyBorder="1" applyAlignment="1" applyProtection="1">
      <alignment horizontal="center" vertical="center"/>
      <protection locked="0"/>
    </xf>
    <xf numFmtId="2" fontId="5" fillId="0" borderId="0" xfId="0" applyNumberFormat="1" applyFont="1" applyFill="1" applyBorder="1" applyAlignment="1" applyProtection="1">
      <alignment horizontal="left" vertical="center"/>
      <protection locked="0"/>
    </xf>
    <xf numFmtId="49" fontId="6" fillId="0" borderId="0" xfId="0" applyNumberFormat="1" applyFont="1" applyFill="1" applyBorder="1" applyAlignment="1" applyProtection="1">
      <alignment horizontal="left" vertical="center"/>
    </xf>
    <xf numFmtId="165" fontId="6" fillId="0" borderId="0" xfId="0" applyNumberFormat="1" applyFont="1" applyFill="1" applyBorder="1" applyAlignment="1" applyProtection="1">
      <alignment horizontal="left" vertical="center"/>
    </xf>
    <xf numFmtId="0" fontId="5" fillId="0" borderId="0" xfId="0" applyFont="1" applyFill="1" applyBorder="1" applyAlignment="1" applyProtection="1">
      <alignment horizontal="left" vertical="center" wrapText="1"/>
      <protection locked="0"/>
    </xf>
    <xf numFmtId="0" fontId="13" fillId="0" borderId="0" xfId="0" applyFont="1" applyFill="1" applyBorder="1" applyAlignment="1" applyProtection="1">
      <alignment horizontal="left" vertical="top"/>
      <protection locked="0"/>
    </xf>
    <xf numFmtId="0" fontId="5" fillId="0" borderId="9" xfId="0" applyFont="1" applyFill="1" applyBorder="1" applyAlignment="1" applyProtection="1">
      <alignment horizontal="left" vertical="center"/>
      <protection locked="0"/>
    </xf>
    <xf numFmtId="165" fontId="6" fillId="8" borderId="0" xfId="0" applyNumberFormat="1" applyFont="1" applyFill="1" applyBorder="1" applyAlignment="1" applyProtection="1">
      <alignment horizontal="left" vertical="center"/>
      <protection locked="0"/>
    </xf>
    <xf numFmtId="164" fontId="6" fillId="8" borderId="0" xfId="0" applyNumberFormat="1" applyFont="1" applyFill="1" applyBorder="1" applyAlignment="1" applyProtection="1">
      <alignment horizontal="left" vertical="center"/>
      <protection locked="0"/>
    </xf>
    <xf numFmtId="165" fontId="5" fillId="8" borderId="0" xfId="0" applyNumberFormat="1" applyFont="1" applyFill="1" applyBorder="1" applyAlignment="1" applyProtection="1">
      <alignment horizontal="left" vertical="top"/>
      <protection locked="0"/>
    </xf>
    <xf numFmtId="164" fontId="5" fillId="8" borderId="0" xfId="0" applyNumberFormat="1" applyFont="1" applyFill="1" applyBorder="1" applyAlignment="1" applyProtection="1">
      <alignment horizontal="left" vertical="top"/>
      <protection locked="0"/>
    </xf>
    <xf numFmtId="164" fontId="5" fillId="8" borderId="9" xfId="0" applyNumberFormat="1" applyFont="1" applyFill="1" applyBorder="1" applyAlignment="1" applyProtection="1">
      <alignment horizontal="left" vertical="center"/>
      <protection locked="0"/>
    </xf>
    <xf numFmtId="164" fontId="6" fillId="8" borderId="9" xfId="0" applyNumberFormat="1" applyFont="1" applyFill="1" applyBorder="1" applyAlignment="1" applyProtection="1">
      <alignment horizontal="left" vertical="center"/>
      <protection locked="0"/>
    </xf>
    <xf numFmtId="164" fontId="8" fillId="0" borderId="9" xfId="0" applyNumberFormat="1" applyFont="1" applyFill="1" applyBorder="1" applyAlignment="1" applyProtection="1">
      <alignment horizontal="left" vertical="center"/>
      <protection locked="0"/>
    </xf>
    <xf numFmtId="164" fontId="5" fillId="0" borderId="9" xfId="0" applyNumberFormat="1" applyFont="1" applyFill="1" applyBorder="1" applyAlignment="1" applyProtection="1">
      <alignment horizontal="left" vertical="top"/>
      <protection locked="0"/>
    </xf>
    <xf numFmtId="164" fontId="6" fillId="0" borderId="9" xfId="0" applyNumberFormat="1" applyFont="1" applyFill="1" applyBorder="1" applyAlignment="1" applyProtection="1">
      <alignment horizontal="left" vertical="center"/>
      <protection locked="0"/>
    </xf>
    <xf numFmtId="0" fontId="6" fillId="0" borderId="16" xfId="0" applyFont="1" applyFill="1" applyBorder="1" applyAlignment="1" applyProtection="1">
      <alignment horizontal="left" vertical="top"/>
      <protection locked="0"/>
    </xf>
    <xf numFmtId="0" fontId="6" fillId="0" borderId="17" xfId="0" applyFont="1" applyFill="1" applyBorder="1" applyAlignment="1" applyProtection="1">
      <alignment horizontal="left" vertical="center"/>
      <protection locked="0"/>
    </xf>
    <xf numFmtId="0" fontId="6" fillId="8" borderId="17" xfId="0" applyFont="1" applyFill="1" applyBorder="1" applyAlignment="1" applyProtection="1">
      <alignment horizontal="left" vertical="center"/>
      <protection locked="0"/>
    </xf>
    <xf numFmtId="0" fontId="6" fillId="0" borderId="18" xfId="0" applyFont="1" applyFill="1" applyBorder="1" applyAlignment="1" applyProtection="1">
      <alignment horizontal="left" vertical="center"/>
      <protection locked="0"/>
    </xf>
    <xf numFmtId="165" fontId="12" fillId="0" borderId="0" xfId="0" applyNumberFormat="1" applyFont="1" applyFill="1" applyBorder="1" applyAlignment="1" applyProtection="1">
      <alignment horizontal="left" vertical="center"/>
    </xf>
    <xf numFmtId="165" fontId="0" fillId="0" borderId="0" xfId="0" applyNumberFormat="1">
      <alignment vertical="center"/>
    </xf>
    <xf numFmtId="49" fontId="7" fillId="0" borderId="0" xfId="0" applyNumberFormat="1" applyFont="1" applyFill="1" applyBorder="1" applyAlignment="1" applyProtection="1">
      <alignment horizontal="left" vertical="center"/>
    </xf>
    <xf numFmtId="0" fontId="0" fillId="0" borderId="0" xfId="0" applyFill="1" applyBorder="1">
      <alignment vertical="center"/>
    </xf>
    <xf numFmtId="0" fontId="5" fillId="0" borderId="13" xfId="0" applyFont="1" applyFill="1" applyBorder="1" applyAlignment="1" applyProtection="1">
      <alignment horizontal="left" vertical="top"/>
      <protection locked="0"/>
    </xf>
    <xf numFmtId="164" fontId="5" fillId="8" borderId="13" xfId="0" applyNumberFormat="1" applyFont="1" applyFill="1" applyBorder="1" applyAlignment="1" applyProtection="1">
      <alignment horizontal="left" vertical="center"/>
      <protection locked="0"/>
    </xf>
    <xf numFmtId="165" fontId="6" fillId="8" borderId="2" xfId="0" applyNumberFormat="1" applyFont="1" applyFill="1" applyBorder="1" applyAlignment="1" applyProtection="1">
      <alignment horizontal="left" vertical="center"/>
      <protection locked="0"/>
    </xf>
    <xf numFmtId="164" fontId="6" fillId="8" borderId="2" xfId="0" applyNumberFormat="1" applyFont="1" applyFill="1" applyBorder="1" applyAlignment="1" applyProtection="1">
      <alignment horizontal="left" vertical="center"/>
      <protection locked="0"/>
    </xf>
    <xf numFmtId="164" fontId="5" fillId="0" borderId="13" xfId="0" applyNumberFormat="1" applyFont="1" applyFill="1" applyBorder="1" applyAlignment="1" applyProtection="1">
      <alignment horizontal="left" vertical="top"/>
      <protection locked="0"/>
    </xf>
    <xf numFmtId="164" fontId="5" fillId="0" borderId="2" xfId="0" applyNumberFormat="1" applyFont="1" applyFill="1" applyBorder="1" applyAlignment="1" applyProtection="1">
      <alignment horizontal="left" vertical="top"/>
      <protection locked="0"/>
    </xf>
    <xf numFmtId="164" fontId="6" fillId="0" borderId="2" xfId="0" applyNumberFormat="1" applyFont="1" applyFill="1" applyBorder="1" applyAlignment="1" applyProtection="1">
      <alignment horizontal="left" vertical="center"/>
      <protection locked="0"/>
    </xf>
    <xf numFmtId="164" fontId="6" fillId="0" borderId="13" xfId="0" applyNumberFormat="1" applyFont="1" applyFill="1" applyBorder="1" applyAlignment="1" applyProtection="1">
      <alignment horizontal="left" vertical="center"/>
      <protection locked="0"/>
    </xf>
    <xf numFmtId="164" fontId="6" fillId="0" borderId="14" xfId="0" applyNumberFormat="1" applyFont="1" applyFill="1" applyBorder="1" applyAlignment="1" applyProtection="1">
      <alignment horizontal="left" vertical="center"/>
      <protection locked="0"/>
    </xf>
    <xf numFmtId="0" fontId="6" fillId="0" borderId="16" xfId="0" applyFont="1" applyFill="1" applyBorder="1" applyAlignment="1" applyProtection="1">
      <alignment horizontal="left" vertical="center"/>
      <protection locked="0"/>
    </xf>
    <xf numFmtId="0" fontId="6" fillId="8" borderId="16" xfId="0" applyFont="1" applyFill="1" applyBorder="1" applyAlignment="1" applyProtection="1">
      <alignment horizontal="left" vertical="center"/>
      <protection locked="0"/>
    </xf>
    <xf numFmtId="0" fontId="6" fillId="8" borderId="18" xfId="0" applyFont="1" applyFill="1" applyBorder="1" applyAlignment="1" applyProtection="1">
      <alignment horizontal="left" vertical="center"/>
      <protection locked="0"/>
    </xf>
    <xf numFmtId="164" fontId="8" fillId="8" borderId="5" xfId="0" applyNumberFormat="1" applyFont="1" applyFill="1" applyBorder="1" applyAlignment="1" applyProtection="1">
      <alignment horizontal="left" vertical="center"/>
      <protection locked="0"/>
    </xf>
    <xf numFmtId="165" fontId="6" fillId="8" borderId="6" xfId="0" applyNumberFormat="1" applyFont="1" applyFill="1" applyBorder="1" applyAlignment="1" applyProtection="1">
      <alignment horizontal="left" vertical="center"/>
      <protection locked="0"/>
    </xf>
    <xf numFmtId="164" fontId="6" fillId="8" borderId="6" xfId="0" applyNumberFormat="1" applyFont="1" applyFill="1" applyBorder="1" applyAlignment="1" applyProtection="1">
      <alignment horizontal="left" vertical="center"/>
      <protection locked="0"/>
    </xf>
    <xf numFmtId="166" fontId="6" fillId="8" borderId="7" xfId="0" applyNumberFormat="1" applyFont="1" applyFill="1" applyBorder="1" applyAlignment="1" applyProtection="1">
      <alignment horizontal="left" vertical="center"/>
      <protection locked="0"/>
    </xf>
    <xf numFmtId="166" fontId="6" fillId="8" borderId="10" xfId="0" applyNumberFormat="1" applyFont="1" applyFill="1" applyBorder="1" applyAlignment="1" applyProtection="1">
      <alignment horizontal="left" vertical="center"/>
      <protection locked="0"/>
    </xf>
    <xf numFmtId="166" fontId="6" fillId="8" borderId="14" xfId="0" applyNumberFormat="1" applyFont="1" applyFill="1" applyBorder="1" applyAlignment="1" applyProtection="1">
      <alignment horizontal="left" vertical="center"/>
      <protection locked="0"/>
    </xf>
    <xf numFmtId="0" fontId="0" fillId="0" borderId="0" xfId="0" applyAlignment="1">
      <alignment horizontal="center" vertical="center"/>
    </xf>
    <xf numFmtId="0" fontId="6" fillId="8" borderId="0" xfId="0" applyFont="1" applyFill="1" applyBorder="1" applyAlignment="1" applyProtection="1">
      <alignment horizontal="left" vertical="center"/>
      <protection locked="0"/>
    </xf>
    <xf numFmtId="0" fontId="10" fillId="8" borderId="0" xfId="0" applyFont="1" applyFill="1" applyBorder="1" applyAlignment="1" applyProtection="1">
      <alignment horizontal="left" vertical="center"/>
      <protection locked="0"/>
    </xf>
    <xf numFmtId="0" fontId="11" fillId="8" borderId="0" xfId="0" applyFont="1" applyFill="1" applyBorder="1" applyAlignment="1" applyProtection="1">
      <alignment horizontal="left" vertical="center"/>
      <protection locked="0"/>
    </xf>
    <xf numFmtId="0" fontId="14" fillId="0" borderId="0" xfId="0" applyFont="1">
      <alignment vertical="center"/>
    </xf>
    <xf numFmtId="0" fontId="0" fillId="0" borderId="0" xfId="0" applyAlignment="1">
      <alignment horizontal="left"/>
    </xf>
    <xf numFmtId="0" fontId="17" fillId="0" borderId="0" xfId="0" applyFont="1" applyAlignment="1">
      <alignment horizontal="left"/>
    </xf>
    <xf numFmtId="0" fontId="1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textRotation="90" wrapText="1"/>
    </xf>
    <xf numFmtId="0" fontId="0" fillId="0" borderId="0" xfId="0" applyAlignment="1">
      <alignment horizontal="left" vertical="center"/>
    </xf>
    <xf numFmtId="0" fontId="0" fillId="0" borderId="0" xfId="0" applyFill="1" applyBorder="1" applyAlignment="1">
      <alignment horizontal="left"/>
    </xf>
    <xf numFmtId="0" fontId="14" fillId="0" borderId="0" xfId="0" applyFont="1" applyFill="1" applyBorder="1" applyAlignment="1">
      <alignment horizontal="left"/>
    </xf>
    <xf numFmtId="0" fontId="18" fillId="0" borderId="0" xfId="0" applyFont="1" applyBorder="1" applyAlignment="1">
      <alignment horizontal="left" vertical="center"/>
    </xf>
    <xf numFmtId="0" fontId="19" fillId="0" borderId="0" xfId="0" applyFont="1" applyBorder="1" applyAlignment="1">
      <alignment horizontal="left" vertical="center"/>
    </xf>
    <xf numFmtId="0" fontId="20" fillId="0" borderId="0" xfId="0" applyFont="1">
      <alignment vertical="center"/>
    </xf>
    <xf numFmtId="0" fontId="17" fillId="0" borderId="0" xfId="0" applyFont="1">
      <alignment vertical="center"/>
    </xf>
    <xf numFmtId="49" fontId="5" fillId="5" borderId="3" xfId="0" applyNumberFormat="1" applyFont="1" applyFill="1" applyBorder="1" applyAlignment="1" applyProtection="1">
      <alignment horizontal="left" vertical="center"/>
      <protection locked="0"/>
    </xf>
    <xf numFmtId="49" fontId="5" fillId="5" borderId="1" xfId="0" applyNumberFormat="1" applyFont="1" applyFill="1" applyBorder="1" applyAlignment="1" applyProtection="1">
      <alignment horizontal="left" vertical="center"/>
      <protection locked="0"/>
    </xf>
    <xf numFmtId="49" fontId="5" fillId="5" borderId="11" xfId="0" applyNumberFormat="1" applyFont="1" applyFill="1" applyBorder="1" applyAlignment="1" applyProtection="1">
      <alignment horizontal="left" vertical="center"/>
      <protection locked="0"/>
    </xf>
    <xf numFmtId="0" fontId="6" fillId="0" borderId="0" xfId="0" applyFont="1" applyFill="1" applyBorder="1" applyAlignment="1" applyProtection="1">
      <alignment horizontal="center" vertical="center"/>
      <protection locked="0"/>
    </xf>
    <xf numFmtId="168" fontId="5" fillId="0" borderId="0" xfId="0" applyNumberFormat="1" applyFont="1" applyFill="1" applyBorder="1" applyAlignment="1" applyProtection="1">
      <alignment horizontal="center" vertical="center"/>
      <protection locked="0"/>
    </xf>
    <xf numFmtId="0" fontId="5" fillId="0" borderId="0" xfId="0" applyNumberFormat="1" applyFont="1" applyFill="1" applyBorder="1" applyAlignment="1" applyProtection="1">
      <alignment horizontal="center" vertical="center"/>
      <protection locked="0"/>
    </xf>
    <xf numFmtId="0" fontId="13" fillId="0" borderId="0" xfId="0" applyFont="1">
      <alignment vertical="center"/>
    </xf>
    <xf numFmtId="49" fontId="6" fillId="0" borderId="0" xfId="0" applyNumberFormat="1" applyFont="1" applyFill="1" applyBorder="1" applyAlignment="1" applyProtection="1">
      <alignment horizontal="center" vertical="center"/>
      <protection locked="0"/>
    </xf>
    <xf numFmtId="49" fontId="5" fillId="0" borderId="0" xfId="0" applyNumberFormat="1" applyFont="1" applyFill="1" applyBorder="1" applyAlignment="1" applyProtection="1">
      <alignment horizontal="left" vertical="center"/>
    </xf>
    <xf numFmtId="49" fontId="11" fillId="0" borderId="0" xfId="0" applyNumberFormat="1" applyFont="1" applyFill="1" applyBorder="1" applyAlignment="1" applyProtection="1">
      <alignment horizontal="left" vertical="center"/>
    </xf>
    <xf numFmtId="165" fontId="5" fillId="0" borderId="0" xfId="0" applyNumberFormat="1" applyFont="1" applyFill="1" applyBorder="1" applyAlignment="1" applyProtection="1">
      <alignment horizontal="left" vertical="center"/>
    </xf>
    <xf numFmtId="49" fontId="13" fillId="0" borderId="3" xfId="0" applyNumberFormat="1" applyFont="1" applyFill="1" applyBorder="1" applyAlignment="1" applyProtection="1">
      <alignment horizontal="left" vertical="center"/>
    </xf>
    <xf numFmtId="49" fontId="13" fillId="6" borderId="3" xfId="0" applyNumberFormat="1" applyFont="1" applyFill="1" applyBorder="1" applyAlignment="1" applyProtection="1">
      <alignment horizontal="left" vertical="center"/>
    </xf>
    <xf numFmtId="49" fontId="13" fillId="0" borderId="1" xfId="0" applyNumberFormat="1" applyFont="1" applyFill="1" applyBorder="1" applyAlignment="1" applyProtection="1">
      <alignment horizontal="left" vertical="center"/>
    </xf>
    <xf numFmtId="49" fontId="13" fillId="6" borderId="1" xfId="0" applyNumberFormat="1" applyFont="1" applyFill="1" applyBorder="1" applyAlignment="1" applyProtection="1">
      <alignment horizontal="left" vertical="center"/>
    </xf>
    <xf numFmtId="165" fontId="11" fillId="0" borderId="0" xfId="0" applyNumberFormat="1" applyFont="1" applyFill="1" applyBorder="1" applyAlignment="1" applyProtection="1">
      <alignment horizontal="left" vertical="center"/>
    </xf>
    <xf numFmtId="165" fontId="13" fillId="0" borderId="11" xfId="0" applyNumberFormat="1" applyFont="1" applyFill="1" applyBorder="1" applyAlignment="1" applyProtection="1">
      <alignment horizontal="left" vertical="center"/>
    </xf>
    <xf numFmtId="165" fontId="13" fillId="6" borderId="11" xfId="0" applyNumberFormat="1" applyFont="1" applyFill="1" applyBorder="1" applyAlignment="1" applyProtection="1">
      <alignment horizontal="left" vertical="center"/>
    </xf>
    <xf numFmtId="165" fontId="13" fillId="0" borderId="0" xfId="0" applyNumberFormat="1" applyFont="1" applyAlignment="1">
      <alignment horizontal="left" vertical="center"/>
    </xf>
    <xf numFmtId="0" fontId="13" fillId="0" borderId="0" xfId="0" applyFont="1" applyBorder="1">
      <alignment vertical="center"/>
    </xf>
    <xf numFmtId="0" fontId="13" fillId="0" borderId="10" xfId="0" applyFont="1" applyBorder="1">
      <alignment vertical="center"/>
    </xf>
    <xf numFmtId="165" fontId="13" fillId="0" borderId="1" xfId="0" applyNumberFormat="1" applyFont="1" applyFill="1" applyBorder="1" applyAlignment="1" applyProtection="1">
      <alignment horizontal="left" vertical="center"/>
    </xf>
    <xf numFmtId="0" fontId="8" fillId="0" borderId="0" xfId="0" applyFont="1">
      <alignment vertical="center"/>
    </xf>
    <xf numFmtId="49" fontId="5" fillId="0" borderId="0" xfId="0" applyNumberFormat="1" applyFont="1" applyFill="1" applyBorder="1" applyAlignment="1" applyProtection="1">
      <alignment horizontal="left" vertical="center"/>
      <protection locked="0"/>
    </xf>
    <xf numFmtId="0" fontId="22" fillId="0" borderId="0" xfId="0" applyFont="1">
      <alignment vertical="center"/>
    </xf>
    <xf numFmtId="0" fontId="16" fillId="0" borderId="0" xfId="0" applyFont="1">
      <alignment vertical="center"/>
    </xf>
    <xf numFmtId="0" fontId="11" fillId="0" borderId="0" xfId="0" applyFont="1" applyFill="1" applyBorder="1" applyAlignment="1" applyProtection="1">
      <alignment horizontal="left" vertical="top"/>
      <protection locked="0"/>
    </xf>
    <xf numFmtId="0" fontId="25" fillId="0" borderId="0" xfId="0" applyFont="1" applyFill="1" applyBorder="1" applyAlignment="1" applyProtection="1">
      <alignment horizontal="left" vertical="center"/>
      <protection locked="0"/>
    </xf>
    <xf numFmtId="0" fontId="25" fillId="0" borderId="0" xfId="0" applyFont="1" applyFill="1" applyBorder="1" applyAlignment="1" applyProtection="1">
      <alignment horizontal="left" vertical="top"/>
      <protection locked="0"/>
    </xf>
    <xf numFmtId="0" fontId="25" fillId="0" borderId="2" xfId="0" applyFont="1" applyFill="1" applyBorder="1" applyAlignment="1" applyProtection="1">
      <alignment horizontal="left" vertical="center"/>
      <protection locked="0"/>
    </xf>
    <xf numFmtId="0" fontId="23" fillId="8" borderId="0" xfId="0" applyFont="1" applyFill="1" applyAlignment="1">
      <alignment horizontal="center" vertical="center"/>
    </xf>
    <xf numFmtId="173" fontId="5" fillId="0" borderId="0" xfId="0" applyNumberFormat="1" applyFont="1" applyFill="1" applyBorder="1" applyAlignment="1" applyProtection="1">
      <alignment horizontal="left" vertical="center"/>
      <protection locked="0"/>
    </xf>
    <xf numFmtId="0" fontId="6" fillId="8" borderId="0" xfId="0" applyFont="1" applyFill="1" applyBorder="1" applyAlignment="1" applyProtection="1">
      <alignment horizontal="center" vertical="top"/>
      <protection locked="0"/>
    </xf>
    <xf numFmtId="0" fontId="23" fillId="8" borderId="0" xfId="0" applyFont="1" applyFill="1" applyAlignment="1">
      <alignment horizontal="center" vertical="center"/>
    </xf>
    <xf numFmtId="49" fontId="6" fillId="0" borderId="0" xfId="0" applyNumberFormat="1" applyFont="1" applyFill="1" applyBorder="1" applyAlignment="1" applyProtection="1">
      <alignment horizontal="center" vertical="center"/>
      <protection locked="0"/>
    </xf>
    <xf numFmtId="49" fontId="6" fillId="0" borderId="15" xfId="0" applyNumberFormat="1" applyFont="1" applyFill="1" applyBorder="1" applyAlignment="1" applyProtection="1">
      <alignment horizontal="center" vertical="center"/>
      <protection locked="0"/>
    </xf>
    <xf numFmtId="0" fontId="6" fillId="7" borderId="16" xfId="0" applyFont="1" applyFill="1" applyBorder="1" applyAlignment="1" applyProtection="1">
      <alignment horizontal="center" vertical="center"/>
      <protection locked="0"/>
    </xf>
    <xf numFmtId="0" fontId="6" fillId="7" borderId="17" xfId="0" applyFont="1" applyFill="1" applyBorder="1" applyAlignment="1" applyProtection="1">
      <alignment horizontal="center" vertical="center"/>
      <protection locked="0"/>
    </xf>
    <xf numFmtId="0" fontId="6" fillId="4" borderId="16" xfId="0" applyFont="1" applyFill="1" applyBorder="1" applyAlignment="1" applyProtection="1">
      <alignment horizontal="center" vertical="center"/>
      <protection locked="0"/>
    </xf>
    <xf numFmtId="0" fontId="6" fillId="4" borderId="17" xfId="0" applyFont="1" applyFill="1" applyBorder="1" applyAlignment="1" applyProtection="1">
      <alignment horizontal="center" vertical="center"/>
      <protection locked="0"/>
    </xf>
    <xf numFmtId="0" fontId="6" fillId="4" borderId="18" xfId="0" applyFont="1" applyFill="1" applyBorder="1" applyAlignment="1" applyProtection="1">
      <alignment horizontal="center" vertical="center"/>
      <protection locked="0"/>
    </xf>
    <xf numFmtId="0" fontId="8" fillId="0" borderId="16" xfId="0" applyFont="1" applyFill="1" applyBorder="1" applyAlignment="1" applyProtection="1">
      <alignment horizontal="center" vertical="center"/>
      <protection locked="0"/>
    </xf>
    <xf numFmtId="0" fontId="8" fillId="0" borderId="18" xfId="0" applyFont="1" applyFill="1" applyBorder="1" applyAlignment="1" applyProtection="1">
      <alignment horizontal="center" vertical="center"/>
      <protection locked="0"/>
    </xf>
    <xf numFmtId="49" fontId="5" fillId="5" borderId="3" xfId="0" applyNumberFormat="1" applyFont="1" applyFill="1" applyBorder="1" applyAlignment="1" applyProtection="1">
      <alignment horizontal="left" vertical="center"/>
      <protection locked="0"/>
    </xf>
    <xf numFmtId="49" fontId="5" fillId="5" borderId="1" xfId="0" applyNumberFormat="1" applyFont="1" applyFill="1" applyBorder="1" applyAlignment="1" applyProtection="1">
      <alignment horizontal="left" vertical="center"/>
      <protection locked="0"/>
    </xf>
    <xf numFmtId="49" fontId="5" fillId="5" borderId="11" xfId="0" applyNumberFormat="1" applyFont="1" applyFill="1" applyBorder="1" applyAlignment="1" applyProtection="1">
      <alignment horizontal="left" vertical="center"/>
      <protection locked="0"/>
    </xf>
    <xf numFmtId="49" fontId="5" fillId="0" borderId="0" xfId="0" applyNumberFormat="1" applyFont="1" applyFill="1" applyBorder="1" applyAlignment="1" applyProtection="1">
      <alignment horizontal="left" vertical="center"/>
      <protection locked="0"/>
    </xf>
    <xf numFmtId="49" fontId="7" fillId="0" borderId="0" xfId="0" applyNumberFormat="1" applyFont="1" applyFill="1" applyBorder="1" applyAlignment="1" applyProtection="1">
      <alignment horizontal="left" vertical="center"/>
      <protection locked="0"/>
    </xf>
    <xf numFmtId="175" fontId="13" fillId="0" borderId="0" xfId="0" applyNumberFormat="1" applyFont="1" applyAlignment="1">
      <alignment horizontal="center" vertical="center"/>
    </xf>
    <xf numFmtId="174" fontId="5" fillId="0" borderId="0" xfId="0" applyNumberFormat="1" applyFont="1" applyFill="1" applyBorder="1" applyAlignment="1" applyProtection="1">
      <alignment horizontal="center" vertical="center"/>
      <protection locked="0"/>
    </xf>
    <xf numFmtId="0" fontId="3" fillId="0" borderId="0" xfId="0" applyFont="1" applyBorder="1" applyAlignment="1">
      <alignment horizontal="center" vertical="center"/>
    </xf>
    <xf numFmtId="0" fontId="15" fillId="8" borderId="0" xfId="0" applyFont="1" applyFill="1" applyAlignment="1">
      <alignment horizontal="left" vertical="center"/>
    </xf>
    <xf numFmtId="0" fontId="16" fillId="8" borderId="0" xfId="0" applyFont="1" applyFill="1" applyAlignment="1">
      <alignment horizontal="center" vertical="center"/>
    </xf>
    <xf numFmtId="0" fontId="17" fillId="0" borderId="0" xfId="0" applyFont="1" applyAlignment="1">
      <alignment horizontal="center"/>
    </xf>
    <xf numFmtId="0" fontId="0" fillId="0" borderId="0" xfId="0" applyAlignment="1">
      <alignment horizontal="center" vertical="center" textRotation="90" wrapText="1"/>
    </xf>
    <xf numFmtId="0" fontId="14" fillId="8" borderId="0" xfId="0" applyFont="1" applyFill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4" fillId="6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 wrapText="1"/>
    </xf>
    <xf numFmtId="172" fontId="1" fillId="0" borderId="0" xfId="0" applyNumberFormat="1" applyFont="1" applyAlignment="1">
      <alignment horizontal="center" vertical="center"/>
    </xf>
    <xf numFmtId="171" fontId="1" fillId="0" borderId="0" xfId="0" applyNumberFormat="1" applyFont="1" applyAlignment="1">
      <alignment horizontal="center" vertical="center"/>
    </xf>
    <xf numFmtId="9" fontId="1" fillId="0" borderId="0" xfId="2" applyFont="1" applyAlignment="1">
      <alignment horizontal="center" vertical="center"/>
    </xf>
    <xf numFmtId="167" fontId="1" fillId="0" borderId="0" xfId="0" applyNumberFormat="1" applyFont="1" applyAlignment="1">
      <alignment horizontal="center" vertical="center"/>
    </xf>
    <xf numFmtId="0" fontId="27" fillId="0" borderId="0" xfId="0" applyFont="1" applyAlignment="1">
      <alignment horizontal="left" vertical="center"/>
    </xf>
    <xf numFmtId="0" fontId="28" fillId="0" borderId="0" xfId="0" applyFont="1" applyAlignment="1">
      <alignment horizontal="right" vertical="center"/>
    </xf>
    <xf numFmtId="0" fontId="1" fillId="0" borderId="0" xfId="0" applyFont="1" applyAlignment="1">
      <alignment horizontal="left" vertical="center"/>
    </xf>
    <xf numFmtId="0" fontId="0" fillId="6" borderId="0" xfId="0" applyFill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17" fillId="0" borderId="0" xfId="0" applyFont="1" applyFill="1" applyBorder="1" applyAlignment="1">
      <alignment horizontal="left" vertical="center"/>
    </xf>
    <xf numFmtId="0" fontId="17" fillId="0" borderId="0" xfId="0" applyFont="1" applyAlignment="1">
      <alignment vertical="center"/>
    </xf>
    <xf numFmtId="169" fontId="17" fillId="0" borderId="0" xfId="0" applyNumberFormat="1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169" fontId="1" fillId="0" borderId="0" xfId="0" applyNumberFormat="1" applyFont="1" applyFill="1" applyBorder="1" applyAlignment="1">
      <alignment horizontal="left" vertical="center"/>
    </xf>
    <xf numFmtId="170" fontId="1" fillId="0" borderId="0" xfId="0" applyNumberFormat="1" applyFont="1" applyFill="1" applyBorder="1" applyAlignment="1">
      <alignment horizontal="left" vertical="center"/>
    </xf>
    <xf numFmtId="0" fontId="26" fillId="0" borderId="0" xfId="0" applyFont="1" applyFill="1" applyBorder="1" applyAlignment="1">
      <alignment horizontal="left" vertical="center"/>
    </xf>
    <xf numFmtId="0" fontId="27" fillId="0" borderId="0" xfId="0" applyFont="1" applyAlignment="1">
      <alignment vertical="center"/>
    </xf>
    <xf numFmtId="0" fontId="26" fillId="0" borderId="0" xfId="0" applyFont="1" applyFill="1" applyBorder="1" applyAlignment="1">
      <alignment horizontal="left" vertical="top"/>
    </xf>
    <xf numFmtId="0" fontId="27" fillId="0" borderId="0" xfId="0" applyFont="1" applyAlignment="1">
      <alignment vertical="top"/>
    </xf>
    <xf numFmtId="0" fontId="27" fillId="0" borderId="0" xfId="0" applyFont="1" applyAlignment="1">
      <alignment horizontal="left" vertical="top"/>
    </xf>
  </cellXfs>
  <cellStyles count="3">
    <cellStyle name="Normal" xfId="0" builtinId="0"/>
    <cellStyle name="Normal 2" xfId="1" xr:uid="{00000000-0005-0000-0000-000001000000}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1978918575648396"/>
          <c:y val="0.17243210908707909"/>
          <c:w val="0.57189616228331885"/>
          <c:h val="0.7016488291052253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Data Figure 2E'!$V$14</c:f>
              <c:strCache>
                <c:ptCount val="1"/>
                <c:pt idx="0">
                  <c:v>mock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1]SYBR-corrected Célia'!$P$18:$Q$18</c:f>
                <c:numCache>
                  <c:formatCode>General</c:formatCode>
                  <c:ptCount val="2"/>
                  <c:pt idx="0">
                    <c:v>4.1946087163076086E-3</c:v>
                  </c:pt>
                  <c:pt idx="1">
                    <c:v>1.8390608878752931E-2</c:v>
                  </c:pt>
                </c:numCache>
              </c:numRef>
            </c:plus>
            <c:minus>
              <c:numRef>
                <c:f>'[1]SYBR-corrected Célia'!$P$18:$Q$18</c:f>
                <c:numCache>
                  <c:formatCode>General</c:formatCode>
                  <c:ptCount val="2"/>
                  <c:pt idx="0">
                    <c:v>4.1946087163076086E-3</c:v>
                  </c:pt>
                  <c:pt idx="1">
                    <c:v>1.8390608878752931E-2</c:v>
                  </c:pt>
                </c:numCache>
              </c:numRef>
            </c:minus>
          </c:errBars>
          <c:cat>
            <c:strRef>
              <c:f>'Data Figure 2E'!$W$13:$X$13</c:f>
              <c:strCache>
                <c:ptCount val="2"/>
                <c:pt idx="0">
                  <c:v>MET1</c:v>
                </c:pt>
                <c:pt idx="1">
                  <c:v>FIE</c:v>
                </c:pt>
              </c:strCache>
            </c:strRef>
          </c:cat>
          <c:val>
            <c:numRef>
              <c:f>'Data Figure 2E'!$W$14:$X$14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CE4-4A23-95EF-016EA4A9C15E}"/>
            </c:ext>
          </c:extLst>
        </c:ser>
        <c:ser>
          <c:idx val="0"/>
          <c:order val="1"/>
          <c:tx>
            <c:strRef>
              <c:f>'Data Figure 2E'!$V$15</c:f>
              <c:strCache>
                <c:ptCount val="1"/>
                <c:pt idx="0">
                  <c:v>Dex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SYBR-corrected Célia'!$P$18:$Q$18</c:f>
                <c:numCache>
                  <c:formatCode>General</c:formatCode>
                  <c:ptCount val="2"/>
                  <c:pt idx="0">
                    <c:v>4.1946087163076086E-3</c:v>
                  </c:pt>
                  <c:pt idx="1">
                    <c:v>1.8390608878752931E-2</c:v>
                  </c:pt>
                </c:numCache>
              </c:numRef>
            </c:plus>
            <c:minus>
              <c:numRef>
                <c:f>'[1]SYBR-corrected Célia'!$P$18:$Q$18</c:f>
                <c:numCache>
                  <c:formatCode>General</c:formatCode>
                  <c:ptCount val="2"/>
                  <c:pt idx="0">
                    <c:v>4.1946087163076086E-3</c:v>
                  </c:pt>
                  <c:pt idx="1">
                    <c:v>1.839060887875293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ata Figure 2E'!$W$13:$X$13</c:f>
              <c:strCache>
                <c:ptCount val="2"/>
                <c:pt idx="0">
                  <c:v>MET1</c:v>
                </c:pt>
                <c:pt idx="1">
                  <c:v>FIE</c:v>
                </c:pt>
              </c:strCache>
            </c:strRef>
          </c:cat>
          <c:val>
            <c:numRef>
              <c:f>'Data Figure 2E'!$W$15:$X$15</c:f>
              <c:numCache>
                <c:formatCode>0.00</c:formatCode>
                <c:ptCount val="2"/>
                <c:pt idx="0">
                  <c:v>0.35559435222929803</c:v>
                </c:pt>
                <c:pt idx="1">
                  <c:v>0.501239927872086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CE4-4A23-95EF-016EA4A9C1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0840336"/>
        <c:axId val="740840752"/>
      </c:barChart>
      <c:catAx>
        <c:axId val="740840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740840752"/>
        <c:crosses val="autoZero"/>
        <c:auto val="1"/>
        <c:lblAlgn val="ctr"/>
        <c:lblOffset val="100"/>
        <c:noMultiLvlLbl val="0"/>
      </c:catAx>
      <c:valAx>
        <c:axId val="740840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relative expression level</a:t>
                </a:r>
              </a:p>
            </c:rich>
          </c:tx>
          <c:layout>
            <c:manualLayout>
              <c:xMode val="edge"/>
              <c:yMode val="edge"/>
              <c:x val="5.1594333136033066E-2"/>
              <c:y val="0.1340316067495060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740840336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.73721339478095449"/>
          <c:y val="6.178026460409923E-2"/>
          <c:w val="0.22912611614575959"/>
          <c:h val="0.21334732299126707"/>
        </c:manualLayout>
      </c:layout>
      <c:overlay val="0"/>
      <c:spPr>
        <a:solidFill>
          <a:schemeClr val="bg1"/>
        </a:solidFill>
        <a:ln>
          <a:solidFill>
            <a:schemeClr val="bg1">
              <a:lumMod val="95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30061</xdr:colOff>
      <xdr:row>9</xdr:row>
      <xdr:rowOff>187376</xdr:rowOff>
    </xdr:from>
    <xdr:to>
      <xdr:col>27</xdr:col>
      <xdr:colOff>104775</xdr:colOff>
      <xdr:row>19</xdr:row>
      <xdr:rowOff>1714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08986</xdr:colOff>
      <xdr:row>6</xdr:row>
      <xdr:rowOff>67218</xdr:rowOff>
    </xdr:from>
    <xdr:to>
      <xdr:col>5</xdr:col>
      <xdr:colOff>19639</xdr:colOff>
      <xdr:row>7</xdr:row>
      <xdr:rowOff>87292</xdr:rowOff>
    </xdr:to>
    <xdr:sp macro="" textlink="">
      <xdr:nvSpPr>
        <xdr:cNvPr id="5" name="Freeform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SpPr/>
      </xdr:nvSpPr>
      <xdr:spPr>
        <a:xfrm>
          <a:off x="3443722" y="4528992"/>
          <a:ext cx="72011" cy="216564"/>
        </a:xfrm>
        <a:custGeom>
          <a:avLst/>
          <a:gdLst>
            <a:gd name="connsiteX0" fmla="*/ 0 w 137474"/>
            <a:gd name="connsiteY0" fmla="*/ 0 h 202939"/>
            <a:gd name="connsiteX1" fmla="*/ 137474 w 137474"/>
            <a:gd name="connsiteY1" fmla="*/ 0 h 202939"/>
            <a:gd name="connsiteX2" fmla="*/ 137474 w 137474"/>
            <a:gd name="connsiteY2" fmla="*/ 202939 h 202939"/>
            <a:gd name="connsiteX3" fmla="*/ 19639 w 137474"/>
            <a:gd name="connsiteY3" fmla="*/ 189846 h 202939"/>
            <a:gd name="connsiteX0" fmla="*/ 0 w 137474"/>
            <a:gd name="connsiteY0" fmla="*/ 0 h 203347"/>
            <a:gd name="connsiteX1" fmla="*/ 137474 w 137474"/>
            <a:gd name="connsiteY1" fmla="*/ 0 h 203347"/>
            <a:gd name="connsiteX2" fmla="*/ 137474 w 137474"/>
            <a:gd name="connsiteY2" fmla="*/ 202939 h 203347"/>
            <a:gd name="connsiteX3" fmla="*/ 15064 w 137474"/>
            <a:gd name="connsiteY3" fmla="*/ 203347 h 203347"/>
          </a:gdLst>
          <a:ahLst/>
          <a:cxnLst>
            <a:cxn ang="0">
              <a:pos x="connsiteX0" y="connsiteY0"/>
            </a:cxn>
            <a:cxn ang="0">
              <a:pos x="connsiteX1" y="connsiteY1"/>
            </a:cxn>
            <a:cxn ang="0">
              <a:pos x="connsiteX2" y="connsiteY2"/>
            </a:cxn>
            <a:cxn ang="0">
              <a:pos x="connsiteX3" y="connsiteY3"/>
            </a:cxn>
          </a:cxnLst>
          <a:rect l="l" t="t" r="r" b="b"/>
          <a:pathLst>
            <a:path w="137474" h="203347">
              <a:moveTo>
                <a:pt x="0" y="0"/>
              </a:moveTo>
              <a:lnTo>
                <a:pt x="137474" y="0"/>
              </a:lnTo>
              <a:lnTo>
                <a:pt x="137474" y="202939"/>
              </a:lnTo>
              <a:lnTo>
                <a:pt x="15064" y="203347"/>
              </a:lnTo>
            </a:path>
          </a:pathLst>
        </a:cu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4</xdr:col>
      <xdr:colOff>608986</xdr:colOff>
      <xdr:row>7</xdr:row>
      <xdr:rowOff>131917</xdr:rowOff>
    </xdr:from>
    <xdr:to>
      <xdr:col>5</xdr:col>
      <xdr:colOff>19639</xdr:colOff>
      <xdr:row>8</xdr:row>
      <xdr:rowOff>151990</xdr:rowOff>
    </xdr:to>
    <xdr:sp macro="" textlink="">
      <xdr:nvSpPr>
        <xdr:cNvPr id="6" name="Freeform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SpPr/>
      </xdr:nvSpPr>
      <xdr:spPr>
        <a:xfrm>
          <a:off x="3443722" y="4790181"/>
          <a:ext cx="72011" cy="216564"/>
        </a:xfrm>
        <a:custGeom>
          <a:avLst/>
          <a:gdLst>
            <a:gd name="connsiteX0" fmla="*/ 0 w 137474"/>
            <a:gd name="connsiteY0" fmla="*/ 0 h 202939"/>
            <a:gd name="connsiteX1" fmla="*/ 137474 w 137474"/>
            <a:gd name="connsiteY1" fmla="*/ 0 h 202939"/>
            <a:gd name="connsiteX2" fmla="*/ 137474 w 137474"/>
            <a:gd name="connsiteY2" fmla="*/ 202939 h 202939"/>
            <a:gd name="connsiteX3" fmla="*/ 19639 w 137474"/>
            <a:gd name="connsiteY3" fmla="*/ 189846 h 202939"/>
            <a:gd name="connsiteX0" fmla="*/ 0 w 137474"/>
            <a:gd name="connsiteY0" fmla="*/ 0 h 203347"/>
            <a:gd name="connsiteX1" fmla="*/ 137474 w 137474"/>
            <a:gd name="connsiteY1" fmla="*/ 0 h 203347"/>
            <a:gd name="connsiteX2" fmla="*/ 137474 w 137474"/>
            <a:gd name="connsiteY2" fmla="*/ 202939 h 203347"/>
            <a:gd name="connsiteX3" fmla="*/ 15064 w 137474"/>
            <a:gd name="connsiteY3" fmla="*/ 203347 h 203347"/>
          </a:gdLst>
          <a:ahLst/>
          <a:cxnLst>
            <a:cxn ang="0">
              <a:pos x="connsiteX0" y="connsiteY0"/>
            </a:cxn>
            <a:cxn ang="0">
              <a:pos x="connsiteX1" y="connsiteY1"/>
            </a:cxn>
            <a:cxn ang="0">
              <a:pos x="connsiteX2" y="connsiteY2"/>
            </a:cxn>
            <a:cxn ang="0">
              <a:pos x="connsiteX3" y="connsiteY3"/>
            </a:cxn>
          </a:cxnLst>
          <a:rect l="l" t="t" r="r" b="b"/>
          <a:pathLst>
            <a:path w="137474" h="203347">
              <a:moveTo>
                <a:pt x="0" y="0"/>
              </a:moveTo>
              <a:lnTo>
                <a:pt x="137474" y="0"/>
              </a:lnTo>
              <a:lnTo>
                <a:pt x="137474" y="202939"/>
              </a:lnTo>
              <a:lnTo>
                <a:pt x="15064" y="203347"/>
              </a:lnTo>
            </a:path>
          </a:pathLst>
        </a:cu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9</xdr:col>
      <xdr:colOff>608986</xdr:colOff>
      <xdr:row>6</xdr:row>
      <xdr:rowOff>67218</xdr:rowOff>
    </xdr:from>
    <xdr:to>
      <xdr:col>10</xdr:col>
      <xdr:colOff>19639</xdr:colOff>
      <xdr:row>7</xdr:row>
      <xdr:rowOff>87292</xdr:rowOff>
    </xdr:to>
    <xdr:sp macro="" textlink="">
      <xdr:nvSpPr>
        <xdr:cNvPr id="9" name="Freeform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SpPr/>
      </xdr:nvSpPr>
      <xdr:spPr>
        <a:xfrm>
          <a:off x="3445928" y="4525923"/>
          <a:ext cx="73064" cy="216513"/>
        </a:xfrm>
        <a:custGeom>
          <a:avLst/>
          <a:gdLst>
            <a:gd name="connsiteX0" fmla="*/ 0 w 137474"/>
            <a:gd name="connsiteY0" fmla="*/ 0 h 202939"/>
            <a:gd name="connsiteX1" fmla="*/ 137474 w 137474"/>
            <a:gd name="connsiteY1" fmla="*/ 0 h 202939"/>
            <a:gd name="connsiteX2" fmla="*/ 137474 w 137474"/>
            <a:gd name="connsiteY2" fmla="*/ 202939 h 202939"/>
            <a:gd name="connsiteX3" fmla="*/ 19639 w 137474"/>
            <a:gd name="connsiteY3" fmla="*/ 189846 h 202939"/>
            <a:gd name="connsiteX0" fmla="*/ 0 w 137474"/>
            <a:gd name="connsiteY0" fmla="*/ 0 h 203347"/>
            <a:gd name="connsiteX1" fmla="*/ 137474 w 137474"/>
            <a:gd name="connsiteY1" fmla="*/ 0 h 203347"/>
            <a:gd name="connsiteX2" fmla="*/ 137474 w 137474"/>
            <a:gd name="connsiteY2" fmla="*/ 202939 h 203347"/>
            <a:gd name="connsiteX3" fmla="*/ 15064 w 137474"/>
            <a:gd name="connsiteY3" fmla="*/ 203347 h 203347"/>
          </a:gdLst>
          <a:ahLst/>
          <a:cxnLst>
            <a:cxn ang="0">
              <a:pos x="connsiteX0" y="connsiteY0"/>
            </a:cxn>
            <a:cxn ang="0">
              <a:pos x="connsiteX1" y="connsiteY1"/>
            </a:cxn>
            <a:cxn ang="0">
              <a:pos x="connsiteX2" y="connsiteY2"/>
            </a:cxn>
            <a:cxn ang="0">
              <a:pos x="connsiteX3" y="connsiteY3"/>
            </a:cxn>
          </a:cxnLst>
          <a:rect l="l" t="t" r="r" b="b"/>
          <a:pathLst>
            <a:path w="137474" h="203347">
              <a:moveTo>
                <a:pt x="0" y="0"/>
              </a:moveTo>
              <a:lnTo>
                <a:pt x="137474" y="0"/>
              </a:lnTo>
              <a:lnTo>
                <a:pt x="137474" y="202939"/>
              </a:lnTo>
              <a:lnTo>
                <a:pt x="15064" y="203347"/>
              </a:lnTo>
            </a:path>
          </a:pathLst>
        </a:cu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9</xdr:col>
      <xdr:colOff>608986</xdr:colOff>
      <xdr:row>7</xdr:row>
      <xdr:rowOff>131917</xdr:rowOff>
    </xdr:from>
    <xdr:to>
      <xdr:col>10</xdr:col>
      <xdr:colOff>19639</xdr:colOff>
      <xdr:row>8</xdr:row>
      <xdr:rowOff>151990</xdr:rowOff>
    </xdr:to>
    <xdr:sp macro="" textlink="">
      <xdr:nvSpPr>
        <xdr:cNvPr id="10" name="Freeform 9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SpPr/>
      </xdr:nvSpPr>
      <xdr:spPr>
        <a:xfrm>
          <a:off x="3445928" y="4787061"/>
          <a:ext cx="73064" cy="216512"/>
        </a:xfrm>
        <a:custGeom>
          <a:avLst/>
          <a:gdLst>
            <a:gd name="connsiteX0" fmla="*/ 0 w 137474"/>
            <a:gd name="connsiteY0" fmla="*/ 0 h 202939"/>
            <a:gd name="connsiteX1" fmla="*/ 137474 w 137474"/>
            <a:gd name="connsiteY1" fmla="*/ 0 h 202939"/>
            <a:gd name="connsiteX2" fmla="*/ 137474 w 137474"/>
            <a:gd name="connsiteY2" fmla="*/ 202939 h 202939"/>
            <a:gd name="connsiteX3" fmla="*/ 19639 w 137474"/>
            <a:gd name="connsiteY3" fmla="*/ 189846 h 202939"/>
            <a:gd name="connsiteX0" fmla="*/ 0 w 137474"/>
            <a:gd name="connsiteY0" fmla="*/ 0 h 203347"/>
            <a:gd name="connsiteX1" fmla="*/ 137474 w 137474"/>
            <a:gd name="connsiteY1" fmla="*/ 0 h 203347"/>
            <a:gd name="connsiteX2" fmla="*/ 137474 w 137474"/>
            <a:gd name="connsiteY2" fmla="*/ 202939 h 203347"/>
            <a:gd name="connsiteX3" fmla="*/ 15064 w 137474"/>
            <a:gd name="connsiteY3" fmla="*/ 203347 h 203347"/>
          </a:gdLst>
          <a:ahLst/>
          <a:cxnLst>
            <a:cxn ang="0">
              <a:pos x="connsiteX0" y="connsiteY0"/>
            </a:cxn>
            <a:cxn ang="0">
              <a:pos x="connsiteX1" y="connsiteY1"/>
            </a:cxn>
            <a:cxn ang="0">
              <a:pos x="connsiteX2" y="connsiteY2"/>
            </a:cxn>
            <a:cxn ang="0">
              <a:pos x="connsiteX3" y="connsiteY3"/>
            </a:cxn>
          </a:cxnLst>
          <a:rect l="l" t="t" r="r" b="b"/>
          <a:pathLst>
            <a:path w="137474" h="203347">
              <a:moveTo>
                <a:pt x="0" y="0"/>
              </a:moveTo>
              <a:lnTo>
                <a:pt x="137474" y="0"/>
              </a:lnTo>
              <a:lnTo>
                <a:pt x="137474" y="202939"/>
              </a:lnTo>
              <a:lnTo>
                <a:pt x="15064" y="203347"/>
              </a:lnTo>
            </a:path>
          </a:pathLst>
        </a:cu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cbaroux\switchdrive\PAPERS\2021\Dex%20Induction%20Method%20Paper\Marta\4%20st%20plate%20ANALYSIS%20-%20%20Quantification%20Plate%20View%20Results%20X%20Celi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cbaroux\switchdrive\PAPERS\2021\Dex%20Induction%20Method%20Paper\older%20versions%20and%20data%20files\H1.1-RFP_Eviction_5dpiDex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YBR"/>
      <sheetName val="SYBR-corrected Célia"/>
      <sheetName val="Run Information"/>
    </sheetNames>
    <sheetDataSet>
      <sheetData sheetId="0"/>
      <sheetData sheetId="1">
        <row r="12">
          <cell r="P12" t="str">
            <v>MET1</v>
          </cell>
        </row>
        <row r="18">
          <cell r="P18">
            <v>4.1946087163076086E-3</v>
          </cell>
          <cell r="Q18">
            <v>1.8390608878752931E-2</v>
          </cell>
        </row>
      </sheetData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4">
          <cell r="F14" t="str">
            <v>absent</v>
          </cell>
          <cell r="G14" t="str">
            <v>residual</v>
          </cell>
          <cell r="H14" t="str">
            <v>present</v>
          </cell>
        </row>
        <row r="15">
          <cell r="B15" t="str">
            <v>#1</v>
          </cell>
          <cell r="F15">
            <v>25</v>
          </cell>
          <cell r="G15">
            <v>11</v>
          </cell>
          <cell r="H15">
            <v>2</v>
          </cell>
        </row>
        <row r="16">
          <cell r="B16" t="str">
            <v>#2</v>
          </cell>
          <cell r="F16">
            <v>18</v>
          </cell>
          <cell r="G16">
            <v>0</v>
          </cell>
          <cell r="H16">
            <v>3</v>
          </cell>
        </row>
        <row r="17">
          <cell r="B17" t="str">
            <v>#3</v>
          </cell>
          <cell r="F17">
            <v>9</v>
          </cell>
          <cell r="G17">
            <v>5</v>
          </cell>
          <cell r="H17">
            <v>6</v>
          </cell>
        </row>
        <row r="18">
          <cell r="B18" t="str">
            <v>C</v>
          </cell>
          <cell r="F18">
            <v>16</v>
          </cell>
          <cell r="G18">
            <v>5</v>
          </cell>
          <cell r="H18">
            <v>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59"/>
  <sheetViews>
    <sheetView topLeftCell="AA1" zoomScaleNormal="100" workbookViewId="0">
      <selection activeCell="AL14" sqref="AL14"/>
    </sheetView>
  </sheetViews>
  <sheetFormatPr defaultColWidth="9" defaultRowHeight="15.75"/>
  <cols>
    <col min="1" max="14" width="0" hidden="1" customWidth="1"/>
    <col min="20" max="21" width="8.625" style="67"/>
    <col min="22" max="22" width="10.875" customWidth="1"/>
    <col min="24" max="24" width="10.125" customWidth="1"/>
    <col min="33" max="33" width="13" customWidth="1"/>
    <col min="34" max="34" width="9.75" customWidth="1"/>
    <col min="35" max="35" width="6.75" customWidth="1"/>
  </cols>
  <sheetData>
    <row r="1" spans="1:36" s="128" customFormat="1" ht="21">
      <c r="A1" s="127"/>
      <c r="B1" s="127"/>
      <c r="C1" s="127"/>
      <c r="D1" s="127"/>
      <c r="E1" s="127"/>
      <c r="F1" s="127"/>
      <c r="G1" s="127"/>
      <c r="H1" s="127"/>
      <c r="I1" s="127"/>
      <c r="J1" s="127"/>
      <c r="K1" s="127"/>
      <c r="L1" s="127"/>
      <c r="M1" s="127"/>
      <c r="N1" s="127"/>
      <c r="O1" s="136" t="s">
        <v>132</v>
      </c>
      <c r="P1" s="136"/>
      <c r="Q1" s="136"/>
      <c r="R1" s="136"/>
      <c r="S1" s="136"/>
      <c r="T1" s="136"/>
      <c r="U1" s="136"/>
      <c r="V1" s="136"/>
      <c r="W1" s="136"/>
      <c r="X1" s="136"/>
      <c r="Y1" s="136"/>
      <c r="Z1" s="136"/>
      <c r="AA1" s="136"/>
      <c r="AB1" s="136"/>
      <c r="AC1" s="136"/>
      <c r="AD1" s="136"/>
      <c r="AE1" s="136"/>
      <c r="AF1" s="136"/>
      <c r="AG1" s="136"/>
      <c r="AH1" s="136"/>
      <c r="AI1" s="133"/>
      <c r="AJ1" s="127"/>
    </row>
    <row r="2" spans="1:36" ht="16.5" thickBot="1">
      <c r="A2" s="137" t="s">
        <v>61</v>
      </c>
      <c r="B2" s="137"/>
      <c r="C2" s="137"/>
      <c r="D2" s="137"/>
      <c r="E2" s="137"/>
      <c r="F2" s="137"/>
      <c r="G2" s="137"/>
      <c r="H2" s="137"/>
      <c r="I2" s="137"/>
      <c r="J2" s="137"/>
      <c r="K2" s="137"/>
      <c r="L2" s="137"/>
      <c r="M2" s="137"/>
      <c r="N2" s="138"/>
      <c r="O2" s="47" t="s">
        <v>34</v>
      </c>
      <c r="P2" s="47" t="s">
        <v>62</v>
      </c>
      <c r="Q2" s="47" t="s">
        <v>4</v>
      </c>
      <c r="R2" s="47" t="s">
        <v>63</v>
      </c>
      <c r="S2" s="47" t="s">
        <v>80</v>
      </c>
      <c r="T2" s="110"/>
      <c r="U2" s="46"/>
      <c r="V2" s="26"/>
      <c r="W2" s="26"/>
      <c r="X2" s="26"/>
      <c r="Y2" s="26"/>
      <c r="Z2" s="26"/>
      <c r="AA2" s="26"/>
      <c r="AB2" s="26"/>
      <c r="AC2" s="26"/>
      <c r="AD2" s="26"/>
      <c r="AE2" s="26"/>
      <c r="AF2" s="26"/>
      <c r="AG2" s="26"/>
      <c r="AH2" s="26"/>
      <c r="AI2" s="26"/>
      <c r="AJ2" s="109"/>
    </row>
    <row r="3" spans="1:36" ht="16.5" thickBot="1">
      <c r="A3" s="8"/>
      <c r="B3" s="8"/>
      <c r="C3" s="9" t="s">
        <v>15</v>
      </c>
      <c r="D3" s="9" t="s">
        <v>16</v>
      </c>
      <c r="E3" s="9" t="s">
        <v>17</v>
      </c>
      <c r="F3" s="9" t="s">
        <v>18</v>
      </c>
      <c r="G3" s="9" t="s">
        <v>19</v>
      </c>
      <c r="H3" s="9" t="s">
        <v>20</v>
      </c>
      <c r="I3" s="9" t="s">
        <v>21</v>
      </c>
      <c r="J3" s="9" t="s">
        <v>22</v>
      </c>
      <c r="K3" s="9" t="s">
        <v>23</v>
      </c>
      <c r="L3" s="9" t="s">
        <v>24</v>
      </c>
      <c r="M3" s="9" t="s">
        <v>25</v>
      </c>
      <c r="N3" s="9" t="s">
        <v>26</v>
      </c>
      <c r="O3" s="111" t="s">
        <v>15</v>
      </c>
      <c r="P3" s="111" t="s">
        <v>35</v>
      </c>
      <c r="Q3" s="111" t="s">
        <v>13</v>
      </c>
      <c r="R3" s="112" t="s">
        <v>29</v>
      </c>
      <c r="S3" s="113">
        <f>E6</f>
        <v>25.695161286184199</v>
      </c>
      <c r="T3" s="48"/>
      <c r="U3" s="48"/>
      <c r="V3" s="42"/>
      <c r="W3" s="42"/>
      <c r="X3" s="139" t="s">
        <v>13</v>
      </c>
      <c r="Y3" s="140"/>
      <c r="Z3" s="140"/>
      <c r="AA3" s="140"/>
      <c r="AB3" s="141" t="s">
        <v>12</v>
      </c>
      <c r="AC3" s="142"/>
      <c r="AD3" s="142"/>
      <c r="AE3" s="143"/>
      <c r="AF3" s="144" t="s">
        <v>60</v>
      </c>
      <c r="AG3" s="145"/>
      <c r="AH3" s="42"/>
      <c r="AI3" s="42"/>
      <c r="AJ3" s="109"/>
    </row>
    <row r="4" spans="1:36" ht="16.5" thickBot="1">
      <c r="A4" s="146" t="s">
        <v>27</v>
      </c>
      <c r="B4" s="103" t="s">
        <v>28</v>
      </c>
      <c r="C4" s="114" t="s">
        <v>29</v>
      </c>
      <c r="D4" s="114" t="s">
        <v>29</v>
      </c>
      <c r="E4" s="115" t="s">
        <v>29</v>
      </c>
      <c r="F4" s="115" t="s">
        <v>29</v>
      </c>
      <c r="G4" s="114" t="s">
        <v>29</v>
      </c>
      <c r="H4" s="114" t="s">
        <v>29</v>
      </c>
      <c r="I4" s="115" t="s">
        <v>30</v>
      </c>
      <c r="J4" s="115" t="s">
        <v>30</v>
      </c>
      <c r="K4" s="114" t="s">
        <v>30</v>
      </c>
      <c r="L4" s="114" t="s">
        <v>30</v>
      </c>
      <c r="M4" s="10"/>
      <c r="N4" s="11"/>
      <c r="O4" s="111" t="s">
        <v>16</v>
      </c>
      <c r="P4" s="111" t="s">
        <v>35</v>
      </c>
      <c r="Q4" s="111" t="s">
        <v>13</v>
      </c>
      <c r="R4" s="112" t="s">
        <v>29</v>
      </c>
      <c r="S4" s="113">
        <f>F6</f>
        <v>25.5431864883865</v>
      </c>
      <c r="T4" s="46"/>
      <c r="U4" s="46"/>
      <c r="V4" s="60" t="s">
        <v>34</v>
      </c>
      <c r="W4" s="61" t="s">
        <v>31</v>
      </c>
      <c r="X4" s="78" t="s">
        <v>58</v>
      </c>
      <c r="Y4" s="62" t="s">
        <v>57</v>
      </c>
      <c r="Z4" s="62" t="s">
        <v>59</v>
      </c>
      <c r="AA4" s="79" t="s">
        <v>8</v>
      </c>
      <c r="AB4" s="77" t="s">
        <v>58</v>
      </c>
      <c r="AC4" s="61" t="s">
        <v>49</v>
      </c>
      <c r="AD4" s="61" t="s">
        <v>59</v>
      </c>
      <c r="AE4" s="63" t="s">
        <v>8</v>
      </c>
      <c r="AF4" s="77" t="s">
        <v>32</v>
      </c>
      <c r="AG4" s="63" t="s">
        <v>33</v>
      </c>
      <c r="AH4" s="28"/>
      <c r="AI4" s="28"/>
      <c r="AJ4" s="109"/>
    </row>
    <row r="5" spans="1:36">
      <c r="A5" s="147" t="s">
        <v>27</v>
      </c>
      <c r="B5" s="104" t="s">
        <v>34</v>
      </c>
      <c r="C5" s="116" t="s">
        <v>35</v>
      </c>
      <c r="D5" s="116" t="s">
        <v>35</v>
      </c>
      <c r="E5" s="117" t="s">
        <v>36</v>
      </c>
      <c r="F5" s="117" t="s">
        <v>36</v>
      </c>
      <c r="G5" s="116" t="s">
        <v>37</v>
      </c>
      <c r="H5" s="116" t="s">
        <v>37</v>
      </c>
      <c r="I5" s="117" t="s">
        <v>36</v>
      </c>
      <c r="J5" s="117" t="s">
        <v>36</v>
      </c>
      <c r="K5" s="116" t="s">
        <v>35</v>
      </c>
      <c r="L5" s="116" t="s">
        <v>35</v>
      </c>
      <c r="M5" s="12"/>
      <c r="N5" s="13"/>
      <c r="O5" s="111" t="s">
        <v>17</v>
      </c>
      <c r="P5" s="111" t="s">
        <v>35</v>
      </c>
      <c r="Q5" s="111" t="s">
        <v>13</v>
      </c>
      <c r="R5" s="118" t="s">
        <v>64</v>
      </c>
      <c r="S5" s="113">
        <f>I6</f>
        <v>24.0428413785366</v>
      </c>
      <c r="T5" s="46"/>
      <c r="U5" s="46"/>
      <c r="V5" s="50" t="s">
        <v>38</v>
      </c>
      <c r="W5" s="130" t="s">
        <v>29</v>
      </c>
      <c r="X5" s="80">
        <f>AVERAGE(S3:S4)</f>
        <v>25.619173887285349</v>
      </c>
      <c r="Y5" s="81">
        <f>STDEV(S3:S4)</f>
        <v>0.1074624100922074</v>
      </c>
      <c r="Z5" s="82">
        <f>ABS(X5-X6)</f>
        <v>0.65317091921135173</v>
      </c>
      <c r="AA5" s="83">
        <f>COUNT(S3:S4)</f>
        <v>2</v>
      </c>
      <c r="AB5" s="57">
        <f>AVERAGE(S9:S12)</f>
        <v>28.205783206495823</v>
      </c>
      <c r="AC5" s="15">
        <f>STDEV(S9:S12)</f>
        <v>1.4593737774984907</v>
      </c>
      <c r="AD5" s="15">
        <f>AB5-AB6</f>
        <v>2.1448666035291453</v>
      </c>
      <c r="AE5" s="83">
        <f>COUNT(S9:S12)</f>
        <v>4</v>
      </c>
      <c r="AF5" s="59">
        <f>Z5-AD5</f>
        <v>-1.4916956843177935</v>
      </c>
      <c r="AG5" s="17">
        <f>2^-(AF5)</f>
        <v>2.8121931457313183</v>
      </c>
      <c r="AH5" s="26"/>
      <c r="AI5" s="26"/>
      <c r="AJ5" s="109"/>
    </row>
    <row r="6" spans="1:36">
      <c r="A6" s="148" t="s">
        <v>27</v>
      </c>
      <c r="B6" s="105" t="s">
        <v>39</v>
      </c>
      <c r="C6" s="119">
        <v>26.875837142998499</v>
      </c>
      <c r="D6" s="119">
        <v>27.01</v>
      </c>
      <c r="E6" s="120">
        <v>25.695161286184199</v>
      </c>
      <c r="F6" s="120">
        <v>25.5431864883865</v>
      </c>
      <c r="G6" s="119">
        <v>29.491089832838</v>
      </c>
      <c r="H6" s="119">
        <v>29.4462058501468</v>
      </c>
      <c r="I6" s="120">
        <v>24.0428413785366</v>
      </c>
      <c r="J6" s="120">
        <v>24.117459092462401</v>
      </c>
      <c r="K6" s="119">
        <v>24.7504096251579</v>
      </c>
      <c r="L6" s="119">
        <v>24.85</v>
      </c>
      <c r="M6" s="19"/>
      <c r="N6" s="20"/>
      <c r="O6" s="111" t="s">
        <v>18</v>
      </c>
      <c r="P6" s="111" t="s">
        <v>35</v>
      </c>
      <c r="Q6" s="111" t="s">
        <v>13</v>
      </c>
      <c r="R6" s="118" t="s">
        <v>64</v>
      </c>
      <c r="S6" s="121">
        <f>J6</f>
        <v>24.117459092462401</v>
      </c>
      <c r="T6" s="47"/>
      <c r="U6" s="47"/>
      <c r="V6" s="50" t="s">
        <v>38</v>
      </c>
      <c r="W6" s="131" t="s">
        <v>56</v>
      </c>
      <c r="X6" s="56">
        <f>AVERAGE(S5:S8)</f>
        <v>26.272344806496701</v>
      </c>
      <c r="Y6" s="51">
        <f>STDEV(S5:S8)</f>
        <v>2.6288583201258033</v>
      </c>
      <c r="Z6" s="52"/>
      <c r="AA6" s="84">
        <f>COUNT(S5:S8)</f>
        <v>4</v>
      </c>
      <c r="AB6" s="59">
        <f>AVERAGE(S13:S16)</f>
        <v>26.060916602966678</v>
      </c>
      <c r="AC6" s="15">
        <f>STDEV(S13:S16)</f>
        <v>1.4739422758760481</v>
      </c>
      <c r="AD6" s="122"/>
      <c r="AE6" s="84">
        <f>COUNT(S13:S16)</f>
        <v>4</v>
      </c>
      <c r="AF6" s="122"/>
      <c r="AG6" s="123"/>
      <c r="AH6" s="28"/>
      <c r="AI6" s="28"/>
      <c r="AJ6" s="109"/>
    </row>
    <row r="7" spans="1:36">
      <c r="A7" s="147" t="s">
        <v>27</v>
      </c>
      <c r="B7" s="104"/>
      <c r="C7" s="124"/>
      <c r="D7" s="124"/>
      <c r="E7" s="124"/>
      <c r="F7" s="124"/>
      <c r="G7" s="124"/>
      <c r="H7" s="124"/>
      <c r="I7" s="124"/>
      <c r="J7" s="124"/>
      <c r="K7" s="124"/>
      <c r="L7" s="124"/>
      <c r="M7" s="24"/>
      <c r="N7" s="25"/>
      <c r="O7" s="111" t="s">
        <v>19</v>
      </c>
      <c r="P7" s="111" t="s">
        <v>35</v>
      </c>
      <c r="Q7" s="113" t="s">
        <v>13</v>
      </c>
      <c r="R7" s="118" t="s">
        <v>64</v>
      </c>
      <c r="S7" s="121">
        <f>I10</f>
        <v>29.332593566997598</v>
      </c>
      <c r="T7" s="47"/>
      <c r="U7" s="47"/>
      <c r="V7" s="27" t="s">
        <v>40</v>
      </c>
      <c r="W7" s="131" t="s">
        <v>41</v>
      </c>
      <c r="X7" s="55">
        <f>AVERAGE(S17:S20)</f>
        <v>28.071932387508976</v>
      </c>
      <c r="Y7" s="53">
        <f>STDEV(S17:S20)</f>
        <v>0.51625992900947448</v>
      </c>
      <c r="Z7" s="54">
        <f>X7-X8</f>
        <v>1.8483084090180277</v>
      </c>
      <c r="AA7" s="84">
        <f>COUNT(S17:S20)</f>
        <v>4</v>
      </c>
      <c r="AB7" s="58">
        <f>AVERAGE(S23:S25)</f>
        <v>29.194518631594168</v>
      </c>
      <c r="AC7" s="22">
        <f>STDEV(S23:S25)</f>
        <v>0.10218078400408948</v>
      </c>
      <c r="AD7" s="22">
        <f>AB7-AB8</f>
        <v>2.8447351621732189</v>
      </c>
      <c r="AE7" s="84">
        <f>COUNT(S23:S25)</f>
        <v>3</v>
      </c>
      <c r="AF7" s="58">
        <f>Z7-AD7</f>
        <v>-0.99642675315519114</v>
      </c>
      <c r="AG7" s="23">
        <f>2^-(AF7)</f>
        <v>1.9950525574554683</v>
      </c>
      <c r="AH7" s="26"/>
      <c r="AI7" s="26"/>
      <c r="AJ7" s="109"/>
    </row>
    <row r="8" spans="1:36" ht="16.5" thickBot="1">
      <c r="A8" s="146" t="s">
        <v>42</v>
      </c>
      <c r="B8" s="103" t="s">
        <v>28</v>
      </c>
      <c r="C8" s="115" t="s">
        <v>41</v>
      </c>
      <c r="D8" s="115" t="s">
        <v>41</v>
      </c>
      <c r="E8" s="114"/>
      <c r="F8" s="114"/>
      <c r="G8" s="114"/>
      <c r="H8" s="114"/>
      <c r="I8" s="115" t="s">
        <v>30</v>
      </c>
      <c r="J8" s="115" t="s">
        <v>30</v>
      </c>
      <c r="K8" s="114" t="s">
        <v>30</v>
      </c>
      <c r="L8" s="114" t="s">
        <v>30</v>
      </c>
      <c r="M8" s="10"/>
      <c r="N8" s="11"/>
      <c r="O8" s="111" t="s">
        <v>20</v>
      </c>
      <c r="P8" s="111" t="s">
        <v>35</v>
      </c>
      <c r="Q8" s="113" t="s">
        <v>13</v>
      </c>
      <c r="R8" s="118" t="s">
        <v>64</v>
      </c>
      <c r="S8" s="121">
        <f>J10</f>
        <v>27.596485187990201</v>
      </c>
      <c r="T8" s="46"/>
      <c r="U8" s="46"/>
      <c r="V8" s="68" t="s">
        <v>40</v>
      </c>
      <c r="W8" s="132" t="s">
        <v>56</v>
      </c>
      <c r="X8" s="69">
        <f>AVERAGE(S21:S22)</f>
        <v>26.223623978490949</v>
      </c>
      <c r="Y8" s="70">
        <f>STDEV(S21:S22)</f>
        <v>0.73152477536131255</v>
      </c>
      <c r="Z8" s="71"/>
      <c r="AA8" s="85">
        <f>COUNT(S21:S22)</f>
        <v>2</v>
      </c>
      <c r="AB8" s="72">
        <f>AVERAGE(S26:S27)</f>
        <v>26.349783469420949</v>
      </c>
      <c r="AC8" s="73">
        <f>STDEV(S26:S27)</f>
        <v>0.74841689579488768</v>
      </c>
      <c r="AD8" s="74"/>
      <c r="AE8" s="85">
        <f>COUNT(S26:S27)</f>
        <v>2</v>
      </c>
      <c r="AF8" s="75"/>
      <c r="AG8" s="76"/>
      <c r="AH8" s="28"/>
      <c r="AI8" s="28"/>
      <c r="AJ8" s="109"/>
    </row>
    <row r="9" spans="1:36">
      <c r="A9" s="147" t="s">
        <v>42</v>
      </c>
      <c r="B9" s="104" t="s">
        <v>34</v>
      </c>
      <c r="C9" s="117" t="s">
        <v>13</v>
      </c>
      <c r="D9" s="117" t="s">
        <v>13</v>
      </c>
      <c r="E9" s="116"/>
      <c r="F9" s="116"/>
      <c r="G9" s="116"/>
      <c r="H9" s="116"/>
      <c r="I9" s="117" t="s">
        <v>13</v>
      </c>
      <c r="J9" s="117" t="s">
        <v>13</v>
      </c>
      <c r="K9" s="116" t="s">
        <v>43</v>
      </c>
      <c r="L9" s="116" t="s">
        <v>43</v>
      </c>
      <c r="M9" s="12"/>
      <c r="N9" s="13"/>
      <c r="O9" s="111" t="s">
        <v>21</v>
      </c>
      <c r="P9" s="111" t="s">
        <v>35</v>
      </c>
      <c r="Q9" s="111" t="s">
        <v>12</v>
      </c>
      <c r="R9" s="112" t="s">
        <v>29</v>
      </c>
      <c r="S9" s="113">
        <f>C6</f>
        <v>26.875837142998499</v>
      </c>
      <c r="T9" s="46"/>
      <c r="U9" s="46"/>
      <c r="V9" s="122"/>
      <c r="W9" s="122"/>
      <c r="X9" s="122"/>
      <c r="Y9" s="122"/>
      <c r="Z9" s="122"/>
      <c r="AA9" s="122"/>
      <c r="AB9" s="122"/>
      <c r="AC9" s="122"/>
      <c r="AD9" s="22"/>
      <c r="AE9" s="16"/>
      <c r="AF9" s="22"/>
      <c r="AG9" s="22"/>
      <c r="AH9" s="26"/>
      <c r="AI9" s="26"/>
      <c r="AJ9" s="109"/>
    </row>
    <row r="10" spans="1:36">
      <c r="A10" s="148" t="s">
        <v>42</v>
      </c>
      <c r="B10" s="105" t="s">
        <v>39</v>
      </c>
      <c r="C10" s="120">
        <v>27.648607710393001</v>
      </c>
      <c r="D10" s="120">
        <v>27.730665932666401</v>
      </c>
      <c r="E10" s="119"/>
      <c r="F10" s="119"/>
      <c r="G10" s="119"/>
      <c r="H10" s="119"/>
      <c r="I10" s="120">
        <v>29.332593566997598</v>
      </c>
      <c r="J10" s="120">
        <v>27.596485187990201</v>
      </c>
      <c r="K10" s="119">
        <v>27.043256786708799</v>
      </c>
      <c r="L10" s="119">
        <v>27.6</v>
      </c>
      <c r="M10" s="19"/>
      <c r="N10" s="20"/>
      <c r="O10" s="111" t="s">
        <v>22</v>
      </c>
      <c r="P10" s="111" t="s">
        <v>35</v>
      </c>
      <c r="Q10" s="111" t="s">
        <v>12</v>
      </c>
      <c r="R10" s="112" t="s">
        <v>29</v>
      </c>
      <c r="S10" s="113">
        <f>D6</f>
        <v>27.01</v>
      </c>
      <c r="T10" s="47"/>
      <c r="U10" s="47"/>
      <c r="V10" s="28"/>
      <c r="W10" s="28"/>
      <c r="X10" s="14"/>
      <c r="Y10" s="26"/>
      <c r="Z10" s="26"/>
      <c r="AA10" s="26"/>
      <c r="AB10" s="14"/>
      <c r="AC10" s="26"/>
      <c r="AD10" s="26"/>
      <c r="AE10" s="26"/>
      <c r="AF10" s="26"/>
      <c r="AG10" s="26"/>
      <c r="AH10" s="28"/>
      <c r="AI10" s="28"/>
      <c r="AJ10" s="109"/>
    </row>
    <row r="11" spans="1:36">
      <c r="A11" s="147" t="s">
        <v>42</v>
      </c>
      <c r="B11" s="104"/>
      <c r="C11" s="124"/>
      <c r="D11" s="124"/>
      <c r="E11" s="124"/>
      <c r="F11" s="124"/>
      <c r="G11" s="124"/>
      <c r="H11" s="124"/>
      <c r="I11" s="124"/>
      <c r="J11" s="124"/>
      <c r="K11" s="124"/>
      <c r="L11" s="124"/>
      <c r="M11" s="24"/>
      <c r="N11" s="24"/>
      <c r="O11" s="111" t="s">
        <v>23</v>
      </c>
      <c r="P11" s="111" t="s">
        <v>35</v>
      </c>
      <c r="Q11" s="111" t="s">
        <v>12</v>
      </c>
      <c r="R11" s="112" t="s">
        <v>29</v>
      </c>
      <c r="S11" s="113">
        <f>G6</f>
        <v>29.491089832838</v>
      </c>
      <c r="T11" s="47"/>
      <c r="U11" s="47"/>
      <c r="V11" s="87" t="s">
        <v>46</v>
      </c>
      <c r="W11" s="88"/>
      <c r="X11" s="89"/>
      <c r="Y11" s="28"/>
      <c r="Z11" s="28"/>
      <c r="AA11" s="28"/>
      <c r="AB11" s="28"/>
      <c r="AC11" s="135" t="s">
        <v>131</v>
      </c>
      <c r="AD11" s="135"/>
      <c r="AE11" s="135"/>
      <c r="AF11" s="135"/>
      <c r="AG11" s="135"/>
      <c r="AH11" s="135"/>
      <c r="AI11" s="135"/>
      <c r="AJ11" s="135"/>
    </row>
    <row r="12" spans="1:36">
      <c r="A12" s="146" t="s">
        <v>44</v>
      </c>
      <c r="B12" s="103" t="s">
        <v>28</v>
      </c>
      <c r="C12" s="114"/>
      <c r="D12" s="114"/>
      <c r="E12" s="114"/>
      <c r="F12" s="114"/>
      <c r="G12" s="114"/>
      <c r="H12" s="114"/>
      <c r="I12" s="114"/>
      <c r="J12" s="114"/>
      <c r="K12" s="114"/>
      <c r="L12" s="114"/>
      <c r="M12" s="10"/>
      <c r="N12" s="11"/>
      <c r="O12" s="111" t="s">
        <v>24</v>
      </c>
      <c r="P12" s="111" t="s">
        <v>35</v>
      </c>
      <c r="Q12" s="111" t="s">
        <v>12</v>
      </c>
      <c r="R12" s="112" t="s">
        <v>29</v>
      </c>
      <c r="S12" s="113">
        <f>H6</f>
        <v>29.4462058501468</v>
      </c>
      <c r="T12" s="46"/>
      <c r="U12" s="46"/>
      <c r="V12" s="129" t="s">
        <v>47</v>
      </c>
      <c r="W12" s="31"/>
      <c r="X12" s="31"/>
      <c r="Y12" s="28"/>
      <c r="Z12" s="28"/>
      <c r="AA12" s="28"/>
      <c r="AB12" s="28"/>
      <c r="AC12" s="40" t="s">
        <v>29</v>
      </c>
      <c r="AD12" s="106" t="s">
        <v>51</v>
      </c>
      <c r="AE12" s="106" t="s">
        <v>52</v>
      </c>
      <c r="AF12" s="26" t="s">
        <v>53</v>
      </c>
      <c r="AG12" s="26" t="s">
        <v>54</v>
      </c>
      <c r="AH12" s="26" t="s">
        <v>55</v>
      </c>
      <c r="AI12" s="26" t="s">
        <v>133</v>
      </c>
      <c r="AJ12" s="125" t="s">
        <v>134</v>
      </c>
    </row>
    <row r="13" spans="1:36">
      <c r="A13" s="147" t="s">
        <v>44</v>
      </c>
      <c r="B13" s="104" t="s">
        <v>34</v>
      </c>
      <c r="C13" s="116"/>
      <c r="D13" s="116"/>
      <c r="E13" s="116"/>
      <c r="F13" s="116"/>
      <c r="G13" s="116"/>
      <c r="H13" s="116"/>
      <c r="I13" s="116"/>
      <c r="J13" s="116"/>
      <c r="K13" s="116"/>
      <c r="L13" s="116"/>
      <c r="M13" s="12"/>
      <c r="N13" s="13"/>
      <c r="O13" s="111" t="s">
        <v>25</v>
      </c>
      <c r="P13" s="111" t="s">
        <v>35</v>
      </c>
      <c r="Q13" s="111" t="s">
        <v>12</v>
      </c>
      <c r="R13" s="118" t="s">
        <v>64</v>
      </c>
      <c r="S13" s="113">
        <f>K6</f>
        <v>24.7504096251579</v>
      </c>
      <c r="T13" s="46"/>
      <c r="U13" s="46"/>
      <c r="V13" s="31"/>
      <c r="W13" s="31" t="s">
        <v>29</v>
      </c>
      <c r="X13" s="31" t="s">
        <v>41</v>
      </c>
      <c r="Y13" s="26"/>
      <c r="Z13" s="26"/>
      <c r="AA13" s="26"/>
      <c r="AB13" s="28"/>
      <c r="AC13" s="41"/>
      <c r="AD13" s="41" t="s">
        <v>29</v>
      </c>
      <c r="AE13" s="41"/>
      <c r="AF13" s="42"/>
      <c r="AG13" s="26"/>
      <c r="AH13" s="42"/>
      <c r="AI13" s="42"/>
      <c r="AJ13" s="109"/>
    </row>
    <row r="14" spans="1:36">
      <c r="A14" s="148" t="s">
        <v>44</v>
      </c>
      <c r="B14" s="105" t="s">
        <v>39</v>
      </c>
      <c r="C14" s="119"/>
      <c r="D14" s="119"/>
      <c r="E14" s="119"/>
      <c r="F14" s="119"/>
      <c r="G14" s="119"/>
      <c r="H14" s="119"/>
      <c r="I14" s="119"/>
      <c r="J14" s="119"/>
      <c r="K14" s="119"/>
      <c r="L14" s="119"/>
      <c r="M14" s="19"/>
      <c r="N14" s="20"/>
      <c r="O14" s="111" t="s">
        <v>26</v>
      </c>
      <c r="P14" s="111" t="s">
        <v>35</v>
      </c>
      <c r="Q14" s="111" t="s">
        <v>12</v>
      </c>
      <c r="R14" s="118" t="s">
        <v>64</v>
      </c>
      <c r="S14" s="121">
        <f>L6</f>
        <v>24.85</v>
      </c>
      <c r="T14" s="47"/>
      <c r="U14" s="47"/>
      <c r="V14" s="26" t="s">
        <v>45</v>
      </c>
      <c r="W14" s="26">
        <v>1</v>
      </c>
      <c r="X14" s="26">
        <v>1</v>
      </c>
      <c r="Y14" s="26"/>
      <c r="Z14" s="26"/>
      <c r="AA14" s="26"/>
      <c r="AB14" s="28"/>
      <c r="AC14" s="41" t="s">
        <v>45</v>
      </c>
      <c r="AD14" s="43">
        <f>Z5</f>
        <v>0.65317091921135173</v>
      </c>
      <c r="AE14" s="107">
        <f>ROUNDUP(W18,3)</f>
        <v>5.0000000000000001E-3</v>
      </c>
      <c r="AF14" s="42">
        <v>1</v>
      </c>
      <c r="AG14" s="42">
        <f>W14</f>
        <v>1</v>
      </c>
      <c r="AH14" s="134">
        <v>2</v>
      </c>
      <c r="AI14" s="152">
        <f>ABS(AG14-AG15)/SQRT(AE14^2/AH14+AE15^2/AH15)</f>
        <v>24.558812633448287</v>
      </c>
      <c r="AJ14" s="151">
        <f>_xlfn.T.DIST.2T(AI14,(AH14+AH15-2))</f>
        <v>1.6313102558306348E-5</v>
      </c>
    </row>
    <row r="15" spans="1:36">
      <c r="A15" s="147" t="s">
        <v>44</v>
      </c>
      <c r="B15" s="104"/>
      <c r="C15" s="124"/>
      <c r="D15" s="124"/>
      <c r="E15" s="124"/>
      <c r="F15" s="124"/>
      <c r="G15" s="124"/>
      <c r="H15" s="124"/>
      <c r="I15" s="124"/>
      <c r="J15" s="124"/>
      <c r="K15" s="124"/>
      <c r="L15" s="124"/>
      <c r="M15" s="24"/>
      <c r="N15" s="25"/>
      <c r="O15" s="111" t="s">
        <v>65</v>
      </c>
      <c r="P15" s="111" t="s">
        <v>35</v>
      </c>
      <c r="Q15" s="111" t="s">
        <v>12</v>
      </c>
      <c r="R15" s="118" t="s">
        <v>64</v>
      </c>
      <c r="S15" s="121">
        <f>K10</f>
        <v>27.043256786708799</v>
      </c>
      <c r="T15" s="47"/>
      <c r="U15" s="47"/>
      <c r="V15" s="26" t="s">
        <v>12</v>
      </c>
      <c r="W15" s="32">
        <f>1/AG5</f>
        <v>0.35559435222929803</v>
      </c>
      <c r="X15" s="32">
        <f>1/AG7</f>
        <v>0.50123992787208616</v>
      </c>
      <c r="Y15" s="26"/>
      <c r="Z15" s="26"/>
      <c r="AA15" s="26"/>
      <c r="AB15" s="28"/>
      <c r="AC15" s="41" t="s">
        <v>12</v>
      </c>
      <c r="AD15" s="44">
        <f>AD5</f>
        <v>2.1448666035291453</v>
      </c>
      <c r="AE15" s="107">
        <f>ROUNDUP(W19,3)</f>
        <v>5.1999999999999998E-2</v>
      </c>
      <c r="AF15" s="21">
        <f>AG5</f>
        <v>2.8121931457313183</v>
      </c>
      <c r="AG15" s="45">
        <f>W15</f>
        <v>0.35559435222929803</v>
      </c>
      <c r="AH15" s="134">
        <v>4</v>
      </c>
      <c r="AI15" s="152"/>
      <c r="AJ15" s="151"/>
    </row>
    <row r="16" spans="1:36">
      <c r="A16" s="146" t="s">
        <v>48</v>
      </c>
      <c r="B16" s="103" t="s">
        <v>28</v>
      </c>
      <c r="C16" s="114"/>
      <c r="D16" s="114"/>
      <c r="E16" s="114"/>
      <c r="F16" s="114"/>
      <c r="G16" s="114"/>
      <c r="H16" s="114"/>
      <c r="I16" s="114"/>
      <c r="J16" s="114"/>
      <c r="K16" s="114"/>
      <c r="L16" s="114"/>
      <c r="M16" s="10"/>
      <c r="N16" s="11"/>
      <c r="O16" s="111" t="s">
        <v>66</v>
      </c>
      <c r="P16" s="111" t="s">
        <v>35</v>
      </c>
      <c r="Q16" s="111" t="s">
        <v>12</v>
      </c>
      <c r="R16" s="118" t="s">
        <v>64</v>
      </c>
      <c r="S16" s="121">
        <f>L10</f>
        <v>27.6</v>
      </c>
      <c r="T16" s="46"/>
      <c r="U16" s="46"/>
      <c r="V16" s="34" t="s">
        <v>49</v>
      </c>
      <c r="W16" s="26"/>
      <c r="X16" s="26"/>
      <c r="Y16" s="26"/>
      <c r="Z16" s="26"/>
      <c r="AA16" s="26"/>
      <c r="AB16" s="28"/>
      <c r="AC16" s="40" t="s">
        <v>41</v>
      </c>
      <c r="AD16" s="41"/>
      <c r="AE16" s="108"/>
      <c r="AF16" s="42"/>
      <c r="AG16" s="42"/>
      <c r="AH16" s="42"/>
      <c r="AI16" s="42"/>
      <c r="AJ16" s="109"/>
    </row>
    <row r="17" spans="1:36">
      <c r="A17" s="147" t="s">
        <v>48</v>
      </c>
      <c r="B17" s="104" t="s">
        <v>34</v>
      </c>
      <c r="C17" s="116"/>
      <c r="D17" s="116"/>
      <c r="E17" s="116"/>
      <c r="F17" s="116"/>
      <c r="G17" s="116"/>
      <c r="H17" s="116"/>
      <c r="I17" s="116"/>
      <c r="J17" s="116"/>
      <c r="K17" s="116"/>
      <c r="L17" s="116"/>
      <c r="M17" s="12"/>
      <c r="N17" s="13"/>
      <c r="O17" s="111" t="s">
        <v>67</v>
      </c>
      <c r="P17" s="111" t="s">
        <v>77</v>
      </c>
      <c r="Q17" s="111" t="s">
        <v>13</v>
      </c>
      <c r="R17" s="112" t="s">
        <v>78</v>
      </c>
      <c r="S17" s="121">
        <f>C10</f>
        <v>27.648607710393001</v>
      </c>
      <c r="T17" s="46"/>
      <c r="U17" s="46"/>
      <c r="V17" s="26"/>
      <c r="W17" s="26" t="s">
        <v>49</v>
      </c>
      <c r="X17" s="26"/>
      <c r="Y17" s="26"/>
      <c r="Z17" s="26"/>
      <c r="AA17" s="26"/>
      <c r="AB17" s="28"/>
      <c r="AC17" s="41" t="s">
        <v>45</v>
      </c>
      <c r="AD17" s="43">
        <f>Z7</f>
        <v>1.8483084090180277</v>
      </c>
      <c r="AE17" s="107">
        <f>ROUNDUP(X18,3)</f>
        <v>1.9E-2</v>
      </c>
      <c r="AF17" s="42">
        <v>1</v>
      </c>
      <c r="AG17" s="42">
        <f>X14</f>
        <v>1</v>
      </c>
      <c r="AH17" s="134">
        <v>4</v>
      </c>
      <c r="AI17" s="152">
        <f>ABS(AG17-AG18)/SQRT(AE17^2/AH17+AE18^2/AH18)</f>
        <v>51.015317413506175</v>
      </c>
      <c r="AJ17" s="151">
        <f>_xlfn.T.DIST.2T(AI17,(AH17+AH18-2))</f>
        <v>5.4703440806015349E-8</v>
      </c>
    </row>
    <row r="18" spans="1:36">
      <c r="A18" s="148" t="s">
        <v>48</v>
      </c>
      <c r="B18" s="105" t="s">
        <v>39</v>
      </c>
      <c r="C18" s="119"/>
      <c r="D18" s="119"/>
      <c r="E18" s="119"/>
      <c r="F18" s="119"/>
      <c r="G18" s="119"/>
      <c r="H18" s="119"/>
      <c r="I18" s="119"/>
      <c r="J18" s="119"/>
      <c r="K18" s="119"/>
      <c r="L18" s="119"/>
      <c r="M18" s="19"/>
      <c r="N18" s="20"/>
      <c r="O18" s="111" t="s">
        <v>68</v>
      </c>
      <c r="P18" s="111" t="s">
        <v>77</v>
      </c>
      <c r="Q18" s="111" t="s">
        <v>13</v>
      </c>
      <c r="R18" s="112" t="s">
        <v>78</v>
      </c>
      <c r="S18" s="121">
        <f>D10</f>
        <v>27.730665932666401</v>
      </c>
      <c r="T18" s="47"/>
      <c r="U18" s="47"/>
      <c r="V18" s="26" t="s">
        <v>45</v>
      </c>
      <c r="W18" s="35">
        <f>Y5/X5</f>
        <v>4.1946087163076086E-3</v>
      </c>
      <c r="X18" s="35">
        <f>Y7/X7</f>
        <v>1.8390608878752927E-2</v>
      </c>
      <c r="Y18" s="26"/>
      <c r="Z18" s="26"/>
      <c r="AA18" s="26"/>
      <c r="AB18" s="28"/>
      <c r="AC18" s="41" t="s">
        <v>12</v>
      </c>
      <c r="AD18" s="44">
        <f>AD7</f>
        <v>2.8447351621732189</v>
      </c>
      <c r="AE18" s="107">
        <f>ROUNDUP(X19,3)</f>
        <v>4.0000000000000001E-3</v>
      </c>
      <c r="AF18" s="21">
        <f>AG7</f>
        <v>1.9950525574554683</v>
      </c>
      <c r="AG18" s="45">
        <f>X15</f>
        <v>0.50123992787208616</v>
      </c>
      <c r="AH18" s="134">
        <v>3</v>
      </c>
      <c r="AI18" s="152"/>
      <c r="AJ18" s="151"/>
    </row>
    <row r="19" spans="1:36">
      <c r="A19" s="147" t="s">
        <v>48</v>
      </c>
      <c r="B19" s="104"/>
      <c r="C19" s="124"/>
      <c r="D19" s="124"/>
      <c r="E19" s="124"/>
      <c r="F19" s="124"/>
      <c r="G19" s="124"/>
      <c r="H19" s="124"/>
      <c r="I19" s="124"/>
      <c r="J19" s="124"/>
      <c r="K19" s="124"/>
      <c r="L19" s="124"/>
      <c r="M19" s="24"/>
      <c r="N19" s="25"/>
      <c r="O19" s="111" t="s">
        <v>69</v>
      </c>
      <c r="P19" s="111" t="s">
        <v>77</v>
      </c>
      <c r="Q19" s="111" t="s">
        <v>13</v>
      </c>
      <c r="R19" s="112" t="s">
        <v>78</v>
      </c>
      <c r="S19" s="121">
        <f>C22</f>
        <v>28.128953786122</v>
      </c>
      <c r="T19" s="47"/>
      <c r="U19" s="47"/>
      <c r="V19" s="26" t="s">
        <v>12</v>
      </c>
      <c r="W19" s="35">
        <f>AC5/AB5</f>
        <v>5.1740232377677615E-2</v>
      </c>
      <c r="X19" s="35">
        <f>AC7/AB7</f>
        <v>3.4999989310839303E-3</v>
      </c>
      <c r="Y19" s="26"/>
      <c r="Z19" s="26"/>
      <c r="AA19" s="26"/>
      <c r="AB19" s="28"/>
      <c r="AC19" s="28"/>
      <c r="AD19" s="26"/>
      <c r="AE19" s="26"/>
      <c r="AF19" s="28"/>
      <c r="AG19" s="28"/>
      <c r="AH19" s="26"/>
      <c r="AI19" s="26"/>
      <c r="AJ19" s="109"/>
    </row>
    <row r="20" spans="1:36">
      <c r="A20" s="146" t="s">
        <v>50</v>
      </c>
      <c r="B20" s="103" t="s">
        <v>28</v>
      </c>
      <c r="C20" s="115" t="s">
        <v>41</v>
      </c>
      <c r="D20" s="115" t="s">
        <v>41</v>
      </c>
      <c r="E20" s="114"/>
      <c r="F20" s="114" t="s">
        <v>41</v>
      </c>
      <c r="G20" s="114" t="s">
        <v>41</v>
      </c>
      <c r="H20" s="114" t="s">
        <v>41</v>
      </c>
      <c r="I20" s="115" t="s">
        <v>30</v>
      </c>
      <c r="J20" s="115" t="s">
        <v>30</v>
      </c>
      <c r="K20" s="114" t="s">
        <v>30</v>
      </c>
      <c r="L20" s="114" t="s">
        <v>30</v>
      </c>
      <c r="M20" s="10"/>
      <c r="N20" s="11"/>
      <c r="O20" s="111" t="s">
        <v>70</v>
      </c>
      <c r="P20" s="111" t="s">
        <v>77</v>
      </c>
      <c r="Q20" s="111" t="s">
        <v>13</v>
      </c>
      <c r="R20" s="112" t="s">
        <v>78</v>
      </c>
      <c r="S20" s="121">
        <f>D22</f>
        <v>28.779502120854499</v>
      </c>
      <c r="T20" s="46"/>
      <c r="U20" s="46"/>
      <c r="V20" s="28"/>
      <c r="W20" s="28"/>
      <c r="X20" s="28"/>
      <c r="Y20" s="26"/>
      <c r="Z20" s="26"/>
      <c r="AA20" s="26"/>
      <c r="AB20" s="28"/>
      <c r="AC20" s="28"/>
      <c r="AD20" s="30"/>
      <c r="AE20" s="33"/>
      <c r="AF20" s="26"/>
      <c r="AG20" s="26"/>
      <c r="AH20" s="28"/>
      <c r="AI20" s="28"/>
      <c r="AJ20" s="109"/>
    </row>
    <row r="21" spans="1:36">
      <c r="A21" s="147" t="s">
        <v>50</v>
      </c>
      <c r="B21" s="104" t="s">
        <v>34</v>
      </c>
      <c r="C21" s="117" t="s">
        <v>13</v>
      </c>
      <c r="D21" s="117" t="s">
        <v>13</v>
      </c>
      <c r="E21" s="116"/>
      <c r="F21" s="116" t="s">
        <v>40</v>
      </c>
      <c r="G21" s="116" t="s">
        <v>40</v>
      </c>
      <c r="H21" s="116" t="s">
        <v>40</v>
      </c>
      <c r="I21" s="117" t="s">
        <v>13</v>
      </c>
      <c r="J21" s="117" t="s">
        <v>13</v>
      </c>
      <c r="K21" s="116" t="s">
        <v>40</v>
      </c>
      <c r="L21" s="116" t="s">
        <v>40</v>
      </c>
      <c r="M21" s="12"/>
      <c r="N21" s="13"/>
      <c r="O21" s="111" t="s">
        <v>71</v>
      </c>
      <c r="P21" s="111" t="s">
        <v>77</v>
      </c>
      <c r="Q21" s="111" t="s">
        <v>13</v>
      </c>
      <c r="R21" s="118" t="s">
        <v>64</v>
      </c>
      <c r="S21" s="121">
        <f>I22</f>
        <v>26.7408901077549</v>
      </c>
      <c r="T21" s="46"/>
      <c r="U21" s="46"/>
      <c r="V21" s="28"/>
      <c r="W21" s="28"/>
      <c r="X21" s="28"/>
      <c r="Y21" s="26"/>
      <c r="Z21" s="26"/>
      <c r="AA21" s="26"/>
      <c r="AB21" s="28"/>
      <c r="AC21" s="28"/>
      <c r="AD21" s="28"/>
      <c r="AE21" s="28"/>
      <c r="AF21" s="28"/>
      <c r="AG21" s="28"/>
      <c r="AH21" s="26"/>
      <c r="AI21" s="26"/>
      <c r="AJ21" s="109"/>
    </row>
    <row r="22" spans="1:36">
      <c r="A22" s="148" t="s">
        <v>50</v>
      </c>
      <c r="B22" s="105" t="s">
        <v>39</v>
      </c>
      <c r="C22" s="120">
        <v>28.128953786122</v>
      </c>
      <c r="D22" s="120">
        <v>28.779502120854499</v>
      </c>
      <c r="E22" s="119"/>
      <c r="F22" s="119">
        <v>29.139829046672599</v>
      </c>
      <c r="G22" s="119">
        <v>29.1313222754234</v>
      </c>
      <c r="H22" s="119">
        <v>29.3124045726865</v>
      </c>
      <c r="I22" s="120">
        <v>26.7408901077549</v>
      </c>
      <c r="J22" s="120">
        <v>25.706357849227</v>
      </c>
      <c r="K22" s="119">
        <v>25.8205728072498</v>
      </c>
      <c r="L22" s="119">
        <v>26.878994131592101</v>
      </c>
      <c r="M22" s="19"/>
      <c r="N22" s="20"/>
      <c r="O22" s="111" t="s">
        <v>72</v>
      </c>
      <c r="P22" s="111" t="s">
        <v>77</v>
      </c>
      <c r="Q22" s="111" t="s">
        <v>13</v>
      </c>
      <c r="R22" s="118" t="s">
        <v>64</v>
      </c>
      <c r="S22" s="121">
        <f>J22</f>
        <v>25.706357849227</v>
      </c>
      <c r="T22" s="47"/>
      <c r="U22" s="47"/>
      <c r="V22" s="109"/>
      <c r="W22" s="109"/>
      <c r="X22" s="109"/>
      <c r="Y22" s="109"/>
      <c r="Z22" s="109"/>
      <c r="AA22" s="109"/>
      <c r="AB22" s="109"/>
      <c r="AC22" s="109"/>
      <c r="AD22" s="109"/>
      <c r="AE22" s="109"/>
      <c r="AF22" s="109"/>
      <c r="AG22" s="109"/>
      <c r="AH22" s="109"/>
      <c r="AI22" s="109"/>
      <c r="AJ22" s="109"/>
    </row>
    <row r="23" spans="1:36">
      <c r="A23" s="147" t="s">
        <v>50</v>
      </c>
      <c r="B23" s="104"/>
      <c r="C23" s="24"/>
      <c r="D23" s="24"/>
      <c r="E23" s="24"/>
      <c r="F23" s="24"/>
      <c r="G23" s="24"/>
      <c r="H23" s="24"/>
      <c r="I23" s="24"/>
      <c r="J23" s="24"/>
      <c r="K23" s="24"/>
      <c r="L23" s="24"/>
      <c r="M23" s="24"/>
      <c r="N23" s="25"/>
      <c r="O23" s="111" t="s">
        <v>73</v>
      </c>
      <c r="P23" s="111" t="s">
        <v>77</v>
      </c>
      <c r="Q23" s="111" t="s">
        <v>12</v>
      </c>
      <c r="R23" s="112" t="s">
        <v>78</v>
      </c>
      <c r="S23" s="121">
        <f>F22</f>
        <v>29.139829046672599</v>
      </c>
      <c r="T23" s="47"/>
      <c r="U23" s="47"/>
      <c r="V23" s="109"/>
      <c r="W23" s="109"/>
      <c r="X23" s="109"/>
      <c r="Y23" s="109"/>
      <c r="Z23" s="109"/>
      <c r="AA23" s="109"/>
      <c r="AB23" s="109"/>
      <c r="AC23" s="109"/>
      <c r="AD23" s="109"/>
      <c r="AE23" s="109"/>
      <c r="AF23" s="109"/>
      <c r="AG23" s="109"/>
      <c r="AH23" s="109"/>
      <c r="AI23" s="109"/>
      <c r="AJ23" s="109"/>
    </row>
    <row r="24" spans="1:36">
      <c r="A24" s="149"/>
      <c r="B24" s="126"/>
      <c r="C24" s="46"/>
      <c r="D24" s="46"/>
      <c r="E24" s="46"/>
      <c r="F24" s="46"/>
      <c r="G24" s="46"/>
      <c r="H24" s="46"/>
      <c r="I24" s="46"/>
      <c r="J24" s="46"/>
      <c r="K24" s="46"/>
      <c r="L24" s="46"/>
      <c r="M24" s="46"/>
      <c r="N24" s="46"/>
      <c r="O24" s="111" t="s">
        <v>74</v>
      </c>
      <c r="P24" s="111" t="s">
        <v>77</v>
      </c>
      <c r="Q24" s="111" t="s">
        <v>12</v>
      </c>
      <c r="R24" s="112" t="s">
        <v>78</v>
      </c>
      <c r="S24" s="121">
        <f>G22</f>
        <v>29.1313222754234</v>
      </c>
      <c r="T24" s="46"/>
      <c r="U24" s="46"/>
      <c r="V24" s="49"/>
      <c r="W24" s="49"/>
      <c r="X24" s="49"/>
      <c r="Y24" s="26"/>
      <c r="Z24" s="26"/>
      <c r="AA24" s="26"/>
      <c r="AB24" s="49"/>
      <c r="AC24" s="49"/>
      <c r="AD24" s="26"/>
      <c r="AE24" s="26"/>
      <c r="AF24" s="26"/>
      <c r="AG24" s="26"/>
      <c r="AH24" s="28"/>
      <c r="AI24" s="28"/>
      <c r="AJ24" s="109"/>
    </row>
    <row r="25" spans="1:36">
      <c r="A25" s="149"/>
      <c r="B25" s="126"/>
      <c r="C25" s="46"/>
      <c r="D25" s="46"/>
      <c r="E25" s="46"/>
      <c r="F25" s="46"/>
      <c r="G25" s="46"/>
      <c r="H25" s="46"/>
      <c r="I25" s="46"/>
      <c r="J25" s="46"/>
      <c r="K25" s="46"/>
      <c r="L25" s="46"/>
      <c r="M25" s="46"/>
      <c r="N25" s="46"/>
      <c r="O25" s="111" t="s">
        <v>75</v>
      </c>
      <c r="P25" s="111" t="s">
        <v>77</v>
      </c>
      <c r="Q25" s="111" t="s">
        <v>12</v>
      </c>
      <c r="R25" s="112" t="s">
        <v>78</v>
      </c>
      <c r="S25" s="121">
        <f>H22</f>
        <v>29.3124045726865</v>
      </c>
      <c r="T25" s="46"/>
      <c r="U25" s="46"/>
      <c r="V25" s="49"/>
      <c r="W25" s="49"/>
      <c r="X25" s="49"/>
      <c r="Y25" s="26"/>
      <c r="Z25" s="26"/>
      <c r="AA25" s="26"/>
      <c r="AB25" s="49"/>
      <c r="AC25" s="49"/>
      <c r="AD25" s="28"/>
      <c r="AE25" s="28"/>
      <c r="AF25" s="28"/>
      <c r="AG25" s="28"/>
      <c r="AH25" s="26"/>
      <c r="AI25" s="26"/>
      <c r="AJ25" s="109"/>
    </row>
    <row r="26" spans="1:36">
      <c r="A26" s="149"/>
      <c r="B26" s="126"/>
      <c r="C26" s="47"/>
      <c r="D26" s="47"/>
      <c r="E26" s="47"/>
      <c r="F26" s="47"/>
      <c r="G26" s="47"/>
      <c r="H26" s="47"/>
      <c r="I26" s="47"/>
      <c r="J26" s="47"/>
      <c r="K26" s="47"/>
      <c r="L26" s="47"/>
      <c r="M26" s="47"/>
      <c r="N26" s="47"/>
      <c r="O26" s="111" t="s">
        <v>76</v>
      </c>
      <c r="P26" s="111" t="s">
        <v>77</v>
      </c>
      <c r="Q26" s="111" t="s">
        <v>12</v>
      </c>
      <c r="R26" s="118" t="s">
        <v>64</v>
      </c>
      <c r="S26" s="121">
        <f>K22</f>
        <v>25.8205728072498</v>
      </c>
      <c r="T26" s="47"/>
      <c r="U26" s="47"/>
      <c r="V26" s="49"/>
      <c r="W26" s="49"/>
      <c r="X26" s="49"/>
      <c r="Y26" s="26"/>
      <c r="Z26" s="26"/>
      <c r="AA26" s="26"/>
      <c r="AB26" s="49"/>
      <c r="AC26" s="49"/>
      <c r="AD26" s="26"/>
      <c r="AE26" s="26"/>
      <c r="AF26" s="26"/>
      <c r="AG26" s="26"/>
      <c r="AH26" s="28"/>
      <c r="AI26" s="28"/>
      <c r="AJ26" s="109"/>
    </row>
    <row r="27" spans="1:36">
      <c r="A27" s="149"/>
      <c r="B27" s="126"/>
      <c r="C27" s="47"/>
      <c r="D27" s="109"/>
      <c r="E27" s="109"/>
      <c r="F27" s="109"/>
      <c r="G27" s="109"/>
      <c r="H27" s="109"/>
      <c r="I27" s="47"/>
      <c r="J27" s="47"/>
      <c r="K27" s="47"/>
      <c r="L27" s="47"/>
      <c r="M27" s="47"/>
      <c r="N27" s="47"/>
      <c r="O27" s="111" t="s">
        <v>79</v>
      </c>
      <c r="P27" s="111" t="s">
        <v>77</v>
      </c>
      <c r="Q27" s="111" t="s">
        <v>12</v>
      </c>
      <c r="R27" s="118" t="s">
        <v>64</v>
      </c>
      <c r="S27" s="121">
        <f>L22</f>
        <v>26.878994131592101</v>
      </c>
      <c r="T27" s="47"/>
      <c r="U27" s="47"/>
      <c r="V27" s="49"/>
      <c r="W27" s="49"/>
      <c r="X27" s="49"/>
      <c r="Y27" s="26"/>
      <c r="Z27" s="26"/>
      <c r="AA27" s="26"/>
      <c r="AB27" s="49"/>
      <c r="AC27" s="49"/>
      <c r="AD27" s="26"/>
      <c r="AE27" s="26"/>
      <c r="AF27" s="26"/>
      <c r="AG27" s="26"/>
      <c r="AH27" s="26"/>
      <c r="AI27" s="26"/>
      <c r="AJ27" s="109"/>
    </row>
    <row r="28" spans="1:36">
      <c r="A28" s="150"/>
      <c r="B28" s="36"/>
      <c r="C28" s="37"/>
      <c r="I28" s="37"/>
      <c r="J28" s="37"/>
      <c r="K28" s="37"/>
      <c r="L28" s="37"/>
      <c r="M28" s="37"/>
      <c r="N28" s="37"/>
      <c r="O28" s="37"/>
      <c r="P28" s="37"/>
      <c r="Q28" s="37"/>
      <c r="R28" s="37"/>
      <c r="S28" s="37"/>
      <c r="T28" s="37"/>
      <c r="U28" s="37"/>
      <c r="V28" s="18"/>
      <c r="W28" s="18"/>
      <c r="X28" s="18"/>
      <c r="Y28" s="18"/>
      <c r="Z28" s="18"/>
      <c r="AA28" s="18"/>
      <c r="AB28" s="38"/>
      <c r="AC28" s="38"/>
      <c r="AD28" s="18"/>
      <c r="AE28" s="18"/>
      <c r="AF28" s="18"/>
      <c r="AG28" s="18"/>
      <c r="AH28" s="29"/>
      <c r="AI28" s="29"/>
    </row>
    <row r="29" spans="1:36">
      <c r="A29" s="150"/>
      <c r="B29" s="36"/>
      <c r="C29" s="37"/>
      <c r="I29" s="37"/>
      <c r="J29" s="37"/>
      <c r="K29" s="37"/>
      <c r="L29" s="37"/>
      <c r="M29" s="37"/>
      <c r="N29" s="37"/>
      <c r="O29" s="37" t="s">
        <v>81</v>
      </c>
      <c r="P29" s="37"/>
      <c r="Q29" s="37"/>
      <c r="R29" s="37"/>
      <c r="S29" s="37"/>
      <c r="T29" s="37"/>
      <c r="U29" s="37"/>
      <c r="V29" s="18"/>
      <c r="W29" s="18"/>
      <c r="X29" s="18"/>
      <c r="Y29" s="18"/>
      <c r="Z29" s="18"/>
      <c r="AA29" s="18"/>
      <c r="AB29" s="38"/>
      <c r="AC29" s="38"/>
      <c r="AD29" s="18"/>
      <c r="AE29" s="18"/>
      <c r="AF29" s="18"/>
      <c r="AG29" s="18"/>
      <c r="AH29" s="18"/>
      <c r="AI29" s="18"/>
    </row>
    <row r="30" spans="1:36">
      <c r="A30" s="150"/>
      <c r="B30" s="36"/>
      <c r="C30" s="39"/>
      <c r="I30" s="39"/>
      <c r="J30" s="39"/>
      <c r="K30" s="39"/>
      <c r="L30" s="39"/>
      <c r="M30" s="39"/>
      <c r="N30" s="39"/>
      <c r="O30" s="39" t="s">
        <v>82</v>
      </c>
      <c r="P30" s="39"/>
      <c r="Q30" s="39"/>
      <c r="R30" s="39"/>
      <c r="S30" s="39"/>
      <c r="T30" s="39"/>
      <c r="U30" s="39"/>
      <c r="V30" s="18"/>
      <c r="W30" s="18"/>
      <c r="X30" s="18"/>
      <c r="Y30" s="18"/>
      <c r="Z30" s="18"/>
      <c r="AA30" s="18"/>
      <c r="AB30" s="38"/>
      <c r="AC30" s="38"/>
      <c r="AD30" s="18"/>
      <c r="AE30" s="18"/>
      <c r="AF30" s="18"/>
      <c r="AG30" s="18"/>
      <c r="AH30" s="29"/>
      <c r="AI30" s="29"/>
    </row>
    <row r="31" spans="1:36">
      <c r="A31" s="150"/>
      <c r="B31" s="36"/>
      <c r="C31" s="39"/>
      <c r="I31" s="39"/>
      <c r="J31" s="39"/>
      <c r="K31" s="39"/>
      <c r="L31" s="39"/>
      <c r="M31" s="39"/>
      <c r="N31" s="39"/>
      <c r="O31" s="39"/>
      <c r="P31" s="39"/>
      <c r="Q31" s="39"/>
      <c r="R31" s="39"/>
      <c r="S31" s="39"/>
      <c r="T31" s="39"/>
      <c r="U31" s="39"/>
      <c r="V31" s="18"/>
      <c r="W31" s="18"/>
      <c r="X31" s="18"/>
      <c r="Y31" s="18"/>
      <c r="Z31" s="18"/>
      <c r="AA31" s="18"/>
      <c r="AB31" s="38"/>
      <c r="AC31" s="38"/>
      <c r="AD31" s="18"/>
      <c r="AE31" s="18"/>
      <c r="AF31" s="18"/>
      <c r="AG31" s="18"/>
      <c r="AH31" s="29"/>
      <c r="AI31" s="29"/>
    </row>
    <row r="32" spans="1:36">
      <c r="A32" s="150"/>
      <c r="B32" s="36"/>
      <c r="C32" s="39"/>
      <c r="I32" s="39"/>
      <c r="J32" s="39"/>
      <c r="K32" s="39"/>
      <c r="L32" s="39"/>
      <c r="M32" s="39"/>
      <c r="N32" s="39"/>
      <c r="O32" s="39"/>
      <c r="P32" s="39"/>
      <c r="Q32" s="39"/>
      <c r="R32" s="39"/>
      <c r="S32" s="39"/>
      <c r="T32" s="39"/>
      <c r="U32" s="39"/>
      <c r="V32" s="38"/>
      <c r="W32" s="38"/>
      <c r="X32" s="38"/>
      <c r="Y32" s="38"/>
      <c r="Z32" s="38"/>
      <c r="AA32" s="38"/>
      <c r="AB32" s="38"/>
      <c r="AC32" s="38"/>
      <c r="AD32" s="18"/>
      <c r="AE32" s="18"/>
      <c r="AF32" s="18"/>
      <c r="AG32" s="18"/>
      <c r="AH32" s="18"/>
      <c r="AI32" s="18"/>
    </row>
    <row r="53" spans="4:8">
      <c r="D53" s="66"/>
    </row>
    <row r="54" spans="4:8">
      <c r="D54" s="66"/>
    </row>
    <row r="55" spans="4:8">
      <c r="D55" s="37"/>
    </row>
    <row r="56" spans="4:8">
      <c r="D56" s="37"/>
    </row>
    <row r="57" spans="4:8">
      <c r="D57" s="37"/>
      <c r="E57" s="37"/>
      <c r="F57" s="37"/>
      <c r="G57" s="64"/>
      <c r="H57" s="65"/>
    </row>
    <row r="58" spans="4:8">
      <c r="D58" s="37"/>
      <c r="E58" s="37"/>
      <c r="F58" s="37"/>
      <c r="G58" s="64"/>
    </row>
    <row r="59" spans="4:8">
      <c r="D59" s="37"/>
      <c r="E59" s="37"/>
      <c r="F59" s="37"/>
      <c r="G59" s="64"/>
    </row>
  </sheetData>
  <mergeCells count="17">
    <mergeCell ref="AJ14:AJ15"/>
    <mergeCell ref="AJ17:AJ18"/>
    <mergeCell ref="AI14:AI15"/>
    <mergeCell ref="AI17:AI18"/>
    <mergeCell ref="A12:A15"/>
    <mergeCell ref="A16:A19"/>
    <mergeCell ref="A20:A23"/>
    <mergeCell ref="A24:A27"/>
    <mergeCell ref="A28:A32"/>
    <mergeCell ref="A4:A7"/>
    <mergeCell ref="A8:A11"/>
    <mergeCell ref="AC11:AJ11"/>
    <mergeCell ref="O1:AH1"/>
    <mergeCell ref="A2:N2"/>
    <mergeCell ref="X3:AA3"/>
    <mergeCell ref="AB3:AE3"/>
    <mergeCell ref="AF3:AG3"/>
  </mergeCells>
  <pageMargins left="0.7" right="0.7" top="0.75" bottom="0.75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4"/>
  <sheetViews>
    <sheetView zoomScale="70" zoomScaleNormal="70" workbookViewId="0">
      <selection activeCell="B14" sqref="B14"/>
    </sheetView>
  </sheetViews>
  <sheetFormatPr defaultColWidth="9" defaultRowHeight="15.75"/>
  <cols>
    <col min="1" max="1" width="11.125" customWidth="1"/>
    <col min="5" max="5" width="8.625" customWidth="1"/>
    <col min="6" max="6" width="13.875" customWidth="1"/>
    <col min="11" max="11" width="16" customWidth="1"/>
  </cols>
  <sheetData>
    <row r="1" spans="1:11" ht="21">
      <c r="B1" s="154" t="s">
        <v>83</v>
      </c>
      <c r="C1" s="154"/>
      <c r="D1" s="154"/>
      <c r="E1" s="154"/>
      <c r="F1" s="154"/>
      <c r="G1" s="154"/>
      <c r="H1" s="154"/>
      <c r="I1" s="154"/>
      <c r="J1" s="154"/>
      <c r="K1" s="154"/>
    </row>
    <row r="2" spans="1:11" ht="21">
      <c r="B2" s="155" t="s">
        <v>84</v>
      </c>
      <c r="C2" s="155"/>
      <c r="D2" s="155"/>
      <c r="E2" s="155"/>
      <c r="F2" s="155"/>
      <c r="G2" s="155"/>
      <c r="H2" s="155"/>
      <c r="I2" s="155"/>
      <c r="J2" s="155"/>
      <c r="K2" s="155"/>
    </row>
    <row r="4" spans="1:11">
      <c r="B4" s="153" t="s">
        <v>0</v>
      </c>
      <c r="C4" s="153"/>
      <c r="D4" s="153"/>
      <c r="E4" s="1"/>
      <c r="F4" s="1"/>
      <c r="G4" s="153" t="s">
        <v>1</v>
      </c>
      <c r="H4" s="153"/>
      <c r="I4" s="153"/>
      <c r="J4" s="2"/>
    </row>
    <row r="5" spans="1:11">
      <c r="B5" s="153" t="s">
        <v>2</v>
      </c>
      <c r="C5" s="153"/>
      <c r="D5" s="153"/>
      <c r="E5" s="1"/>
      <c r="F5" s="1"/>
      <c r="G5" s="153" t="s">
        <v>3</v>
      </c>
      <c r="H5" s="153"/>
      <c r="I5" s="153"/>
      <c r="J5" s="2"/>
    </row>
    <row r="6" spans="1:11">
      <c r="A6" s="3" t="s">
        <v>4</v>
      </c>
      <c r="B6" s="3" t="s">
        <v>5</v>
      </c>
      <c r="C6" s="3" t="s">
        <v>6</v>
      </c>
      <c r="D6" s="3" t="s">
        <v>7</v>
      </c>
      <c r="E6" s="3" t="s">
        <v>8</v>
      </c>
      <c r="F6" s="100" t="s">
        <v>122</v>
      </c>
      <c r="G6" s="4" t="s">
        <v>9</v>
      </c>
      <c r="H6" s="4" t="s">
        <v>10</v>
      </c>
      <c r="I6" s="4" t="s">
        <v>11</v>
      </c>
      <c r="J6" s="5" t="s">
        <v>8</v>
      </c>
      <c r="K6" s="100" t="s">
        <v>122</v>
      </c>
    </row>
    <row r="7" spans="1:11">
      <c r="A7" s="1" t="s">
        <v>12</v>
      </c>
      <c r="B7" s="1">
        <v>111</v>
      </c>
      <c r="C7" s="1">
        <v>18</v>
      </c>
      <c r="D7" s="1">
        <v>6</v>
      </c>
      <c r="E7" s="1">
        <v>135</v>
      </c>
      <c r="F7" s="99">
        <v>0.04</v>
      </c>
      <c r="G7" s="6">
        <v>50</v>
      </c>
      <c r="H7" s="6">
        <v>0</v>
      </c>
      <c r="I7" s="6">
        <v>1</v>
      </c>
      <c r="J7" s="7">
        <v>51</v>
      </c>
      <c r="K7" s="99">
        <v>0.34</v>
      </c>
    </row>
    <row r="8" spans="1:11">
      <c r="A8" s="1" t="s">
        <v>13</v>
      </c>
      <c r="B8" s="1">
        <v>94</v>
      </c>
      <c r="C8" s="1">
        <v>17</v>
      </c>
      <c r="D8" s="1">
        <v>0</v>
      </c>
      <c r="E8" s="1">
        <v>111</v>
      </c>
      <c r="F8" s="99"/>
      <c r="G8" s="6">
        <v>70</v>
      </c>
      <c r="H8" s="6">
        <v>1</v>
      </c>
      <c r="I8" s="6">
        <v>0</v>
      </c>
      <c r="J8" s="7">
        <v>71</v>
      </c>
      <c r="K8" s="99"/>
    </row>
    <row r="9" spans="1:11">
      <c r="A9" s="1" t="s">
        <v>14</v>
      </c>
      <c r="B9" s="1">
        <v>72</v>
      </c>
      <c r="C9" s="1">
        <v>5</v>
      </c>
      <c r="D9" s="1">
        <v>0</v>
      </c>
      <c r="E9" s="1">
        <v>77</v>
      </c>
      <c r="F9" s="99">
        <v>0.06</v>
      </c>
      <c r="G9" s="6">
        <v>75</v>
      </c>
      <c r="H9" s="6">
        <v>3</v>
      </c>
      <c r="I9" s="6">
        <v>2</v>
      </c>
      <c r="J9" s="7">
        <v>80</v>
      </c>
      <c r="K9" s="99">
        <v>0.26</v>
      </c>
    </row>
    <row r="11" spans="1:11">
      <c r="B11" s="90" t="s">
        <v>87</v>
      </c>
    </row>
    <row r="12" spans="1:11">
      <c r="B12" t="s">
        <v>86</v>
      </c>
    </row>
    <row r="13" spans="1:11">
      <c r="B13" t="s">
        <v>85</v>
      </c>
    </row>
    <row r="14" spans="1:11">
      <c r="B14" s="101" t="s">
        <v>123</v>
      </c>
    </row>
  </sheetData>
  <mergeCells count="6">
    <mergeCell ref="B4:D4"/>
    <mergeCell ref="G4:I4"/>
    <mergeCell ref="B5:D5"/>
    <mergeCell ref="G5:I5"/>
    <mergeCell ref="B1:K1"/>
    <mergeCell ref="B2:K2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7"/>
  <sheetViews>
    <sheetView zoomScale="69" workbookViewId="0">
      <selection activeCell="N16" sqref="N16"/>
    </sheetView>
  </sheetViews>
  <sheetFormatPr defaultColWidth="9" defaultRowHeight="15.75"/>
  <cols>
    <col min="3" max="3" width="17.5" customWidth="1"/>
  </cols>
  <sheetData>
    <row r="1" spans="1:11">
      <c r="A1" s="158" t="s">
        <v>120</v>
      </c>
      <c r="B1" s="158"/>
      <c r="C1" s="158"/>
      <c r="D1" s="158"/>
      <c r="E1" s="158"/>
      <c r="F1" s="158"/>
      <c r="G1" s="158"/>
      <c r="H1" s="158"/>
      <c r="I1" s="158"/>
      <c r="J1" s="158"/>
      <c r="K1" s="158"/>
    </row>
    <row r="2" spans="1:11">
      <c r="A2" s="91"/>
      <c r="B2" s="91"/>
      <c r="C2" s="91"/>
      <c r="D2" s="91"/>
      <c r="E2" s="156" t="s">
        <v>121</v>
      </c>
      <c r="F2" s="156"/>
      <c r="G2" s="156"/>
      <c r="H2" s="156"/>
    </row>
    <row r="3" spans="1:11">
      <c r="A3" s="91"/>
      <c r="B3" s="92" t="s">
        <v>89</v>
      </c>
      <c r="C3" s="92" t="s">
        <v>90</v>
      </c>
      <c r="D3" s="92" t="s">
        <v>62</v>
      </c>
      <c r="E3" s="93" t="s">
        <v>91</v>
      </c>
      <c r="F3" s="93" t="s">
        <v>92</v>
      </c>
      <c r="G3" s="93" t="s">
        <v>93</v>
      </c>
      <c r="H3" s="93" t="s">
        <v>94</v>
      </c>
    </row>
    <row r="4" spans="1:11">
      <c r="A4" s="157" t="s">
        <v>95</v>
      </c>
      <c r="B4" s="94" t="s">
        <v>96</v>
      </c>
      <c r="C4" s="91" t="s">
        <v>97</v>
      </c>
      <c r="D4" s="91" t="s">
        <v>98</v>
      </c>
      <c r="E4" s="94">
        <v>25</v>
      </c>
      <c r="F4" s="94">
        <v>11</v>
      </c>
      <c r="G4" s="94">
        <v>2</v>
      </c>
      <c r="H4" s="94">
        <v>38</v>
      </c>
    </row>
    <row r="5" spans="1:11">
      <c r="A5" s="157"/>
      <c r="B5" s="94" t="s">
        <v>99</v>
      </c>
      <c r="C5" s="91" t="s">
        <v>97</v>
      </c>
      <c r="D5" s="91" t="s">
        <v>100</v>
      </c>
      <c r="E5" s="94">
        <v>18</v>
      </c>
      <c r="F5" s="94">
        <v>0</v>
      </c>
      <c r="G5" s="94">
        <v>3</v>
      </c>
      <c r="H5" s="94">
        <v>21</v>
      </c>
    </row>
    <row r="6" spans="1:11" ht="27" customHeight="1">
      <c r="A6" s="157"/>
      <c r="B6" s="94" t="s">
        <v>101</v>
      </c>
      <c r="C6" s="91" t="s">
        <v>97</v>
      </c>
      <c r="D6" s="91" t="s">
        <v>102</v>
      </c>
      <c r="E6" s="94">
        <v>9</v>
      </c>
      <c r="F6" s="94">
        <v>5</v>
      </c>
      <c r="G6" s="94">
        <v>6</v>
      </c>
      <c r="H6" s="94">
        <v>20</v>
      </c>
    </row>
    <row r="7" spans="1:11" ht="60" customHeight="1">
      <c r="A7" s="95" t="s">
        <v>103</v>
      </c>
      <c r="B7" s="86" t="s">
        <v>44</v>
      </c>
      <c r="C7" s="96" t="s">
        <v>104</v>
      </c>
      <c r="D7" s="96" t="s">
        <v>105</v>
      </c>
      <c r="E7" s="86">
        <v>16</v>
      </c>
      <c r="F7" s="86">
        <v>5</v>
      </c>
      <c r="G7" s="86">
        <v>1</v>
      </c>
      <c r="H7" s="86">
        <v>22</v>
      </c>
    </row>
  </sheetData>
  <mergeCells count="3">
    <mergeCell ref="E2:H2"/>
    <mergeCell ref="A4:A6"/>
    <mergeCell ref="A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36"/>
  <sheetViews>
    <sheetView tabSelected="1" zoomScale="62" workbookViewId="0">
      <selection activeCell="J26" sqref="J26"/>
    </sheetView>
  </sheetViews>
  <sheetFormatPr defaultColWidth="9" defaultRowHeight="15.75"/>
  <cols>
    <col min="1" max="1" width="20.625" customWidth="1"/>
    <col min="5" max="5" width="11.875" customWidth="1"/>
    <col min="6" max="6" width="13" customWidth="1"/>
    <col min="8" max="8" width="2.625" customWidth="1"/>
    <col min="9" max="9" width="10.25" bestFit="1" customWidth="1"/>
    <col min="11" max="11" width="15.875" customWidth="1"/>
    <col min="12" max="12" width="17.625" customWidth="1"/>
    <col min="13" max="13" width="2.875" customWidth="1"/>
    <col min="14" max="14" width="23" customWidth="1"/>
    <col min="15" max="15" width="13" bestFit="1" customWidth="1"/>
    <col min="16" max="16" width="13.375" bestFit="1" customWidth="1"/>
  </cols>
  <sheetData>
    <row r="1" spans="1:22">
      <c r="A1" s="160" t="s">
        <v>88</v>
      </c>
      <c r="B1" s="160"/>
      <c r="C1" s="160"/>
      <c r="D1" s="160"/>
      <c r="E1" s="160"/>
      <c r="F1" s="160"/>
      <c r="G1" s="160"/>
      <c r="H1" s="160"/>
      <c r="I1" s="160"/>
      <c r="J1" s="160"/>
      <c r="K1" s="160"/>
      <c r="L1" s="170"/>
      <c r="M1" s="171"/>
      <c r="N1" s="171"/>
      <c r="O1" s="102"/>
      <c r="P1" s="159"/>
      <c r="Q1" s="159"/>
      <c r="R1" s="159"/>
      <c r="S1" s="159"/>
      <c r="T1" s="159"/>
      <c r="U1" s="159"/>
      <c r="V1" s="102"/>
    </row>
    <row r="2" spans="1:22">
      <c r="A2" s="159" t="s">
        <v>130</v>
      </c>
      <c r="B2" s="159"/>
      <c r="C2" s="159"/>
      <c r="D2" s="159"/>
      <c r="E2" s="159"/>
      <c r="F2" s="159"/>
      <c r="G2" s="159"/>
      <c r="H2" s="172"/>
      <c r="I2" s="159" t="s">
        <v>129</v>
      </c>
      <c r="J2" s="159"/>
      <c r="K2" s="159" t="s">
        <v>127</v>
      </c>
      <c r="L2" s="161"/>
      <c r="M2" s="172"/>
      <c r="N2" s="162" t="s">
        <v>135</v>
      </c>
      <c r="O2" s="98"/>
      <c r="P2" s="98"/>
      <c r="Q2" s="98"/>
      <c r="R2" s="98"/>
      <c r="S2" s="98"/>
      <c r="T2" s="98"/>
      <c r="U2" s="98"/>
      <c r="V2" s="98"/>
    </row>
    <row r="3" spans="1:22">
      <c r="A3" s="173" t="s">
        <v>4</v>
      </c>
      <c r="B3" s="173" t="s">
        <v>113</v>
      </c>
      <c r="C3" s="173" t="s">
        <v>114</v>
      </c>
      <c r="D3" s="173" t="s">
        <v>115</v>
      </c>
      <c r="E3" s="173" t="s">
        <v>116</v>
      </c>
      <c r="F3" s="173" t="s">
        <v>119</v>
      </c>
      <c r="G3" s="173" t="s">
        <v>117</v>
      </c>
      <c r="H3" s="174"/>
      <c r="I3" s="175" t="s">
        <v>106</v>
      </c>
      <c r="J3" s="175" t="s">
        <v>128</v>
      </c>
      <c r="K3" s="174" t="s">
        <v>118</v>
      </c>
      <c r="L3" s="174" t="s">
        <v>124</v>
      </c>
      <c r="M3" s="172"/>
      <c r="N3" s="162"/>
      <c r="O3" s="98"/>
      <c r="P3" s="97"/>
      <c r="Q3" s="97"/>
      <c r="R3" s="97"/>
      <c r="S3" s="97"/>
      <c r="T3" s="97"/>
      <c r="U3" s="97"/>
      <c r="V3" s="97"/>
    </row>
    <row r="4" spans="1:22">
      <c r="A4" s="173" t="s">
        <v>108</v>
      </c>
      <c r="B4" s="176">
        <v>2340</v>
      </c>
      <c r="C4" s="176">
        <v>930</v>
      </c>
      <c r="D4" s="176">
        <v>204</v>
      </c>
      <c r="E4" s="176">
        <f>SUM(B4:D4)</f>
        <v>3474</v>
      </c>
      <c r="F4" s="176">
        <v>71</v>
      </c>
      <c r="G4" s="176">
        <v>11</v>
      </c>
      <c r="H4" s="172"/>
      <c r="I4" s="177">
        <v>0.63202677534793472</v>
      </c>
      <c r="J4" s="178">
        <v>0.29603012817505187</v>
      </c>
      <c r="K4" s="163">
        <v>2.9999999999999997E-4</v>
      </c>
      <c r="L4" s="164">
        <v>6.0000000000000002E-5</v>
      </c>
      <c r="M4" s="172"/>
      <c r="N4" s="165">
        <v>0.46478873239436602</v>
      </c>
      <c r="U4" s="97"/>
      <c r="V4" s="97"/>
    </row>
    <row r="5" spans="1:22">
      <c r="A5" s="173" t="s">
        <v>107</v>
      </c>
      <c r="B5" s="176">
        <v>1689</v>
      </c>
      <c r="C5" s="176">
        <v>295</v>
      </c>
      <c r="D5" s="176">
        <v>58</v>
      </c>
      <c r="E5" s="176">
        <f t="shared" ref="E5:E10" si="0">SUM(B5:D5)</f>
        <v>2042</v>
      </c>
      <c r="F5" s="176">
        <v>40</v>
      </c>
      <c r="G5" s="176">
        <v>5</v>
      </c>
      <c r="H5" s="172"/>
      <c r="I5" s="177">
        <v>0.80421505800200488</v>
      </c>
      <c r="J5" s="178">
        <v>0.26622299413680028</v>
      </c>
      <c r="K5" s="163"/>
      <c r="L5" s="164"/>
      <c r="M5" s="172"/>
      <c r="N5" s="165">
        <v>0.25</v>
      </c>
      <c r="O5" s="98"/>
      <c r="P5" s="97"/>
      <c r="Q5" s="97"/>
      <c r="R5" s="97"/>
      <c r="S5" s="97"/>
      <c r="T5" s="97"/>
      <c r="U5" s="97"/>
      <c r="V5" s="97"/>
    </row>
    <row r="6" spans="1:22">
      <c r="A6" s="173" t="s">
        <v>109</v>
      </c>
      <c r="B6" s="176">
        <v>1942</v>
      </c>
      <c r="C6" s="176">
        <v>902</v>
      </c>
      <c r="D6" s="176">
        <v>122</v>
      </c>
      <c r="E6" s="176">
        <f t="shared" si="0"/>
        <v>2966</v>
      </c>
      <c r="F6" s="176">
        <v>61</v>
      </c>
      <c r="G6" s="176">
        <v>8</v>
      </c>
      <c r="H6" s="172"/>
      <c r="I6" s="177">
        <v>0.63351655876380641</v>
      </c>
      <c r="J6" s="178">
        <v>0.34453317768925096</v>
      </c>
      <c r="K6" s="166">
        <v>4.0000000000000001E-3</v>
      </c>
      <c r="L6" s="164">
        <v>1.0000000000000001E-5</v>
      </c>
      <c r="M6" s="172"/>
      <c r="N6" s="165">
        <v>0.4098360655737705</v>
      </c>
    </row>
    <row r="7" spans="1:22">
      <c r="A7" s="173" t="s">
        <v>110</v>
      </c>
      <c r="B7" s="176">
        <v>2692</v>
      </c>
      <c r="C7" s="176">
        <v>500</v>
      </c>
      <c r="D7" s="176">
        <v>81</v>
      </c>
      <c r="E7" s="176">
        <f t="shared" si="0"/>
        <v>3273</v>
      </c>
      <c r="F7" s="176">
        <v>65</v>
      </c>
      <c r="G7" s="176">
        <v>7</v>
      </c>
      <c r="H7" s="172"/>
      <c r="I7" s="177">
        <v>0.79548073859687241</v>
      </c>
      <c r="J7" s="178">
        <v>0.2691805931153885</v>
      </c>
      <c r="K7" s="166"/>
      <c r="L7" s="164"/>
      <c r="M7" s="172"/>
      <c r="N7" s="165">
        <v>0.24615384615384617</v>
      </c>
    </row>
    <row r="8" spans="1:22">
      <c r="A8" s="173" t="s">
        <v>111</v>
      </c>
      <c r="B8" s="176">
        <v>2084</v>
      </c>
      <c r="C8" s="176">
        <v>1197</v>
      </c>
      <c r="D8" s="176">
        <v>126</v>
      </c>
      <c r="E8" s="176">
        <f t="shared" si="0"/>
        <v>3407</v>
      </c>
      <c r="F8" s="176">
        <v>76</v>
      </c>
      <c r="G8" s="176">
        <v>10</v>
      </c>
      <c r="H8" s="172"/>
      <c r="I8" s="177">
        <v>0.574991859801953</v>
      </c>
      <c r="J8" s="178">
        <v>0.36417768146107016</v>
      </c>
      <c r="K8" s="166">
        <v>0.13</v>
      </c>
      <c r="L8" s="166">
        <v>0.04</v>
      </c>
      <c r="M8" s="172"/>
      <c r="N8" s="165">
        <v>0.53947368421052633</v>
      </c>
    </row>
    <row r="9" spans="1:22">
      <c r="A9" s="173" t="s">
        <v>112</v>
      </c>
      <c r="B9" s="176">
        <v>1813</v>
      </c>
      <c r="C9" s="176">
        <v>601</v>
      </c>
      <c r="D9" s="176">
        <v>104</v>
      </c>
      <c r="E9" s="176">
        <f t="shared" si="0"/>
        <v>2518</v>
      </c>
      <c r="F9" s="176">
        <v>54</v>
      </c>
      <c r="G9" s="176">
        <v>8</v>
      </c>
      <c r="H9" s="172"/>
      <c r="I9" s="177">
        <v>0.68444851662565687</v>
      </c>
      <c r="J9" s="178">
        <v>0.32008380518988527</v>
      </c>
      <c r="K9" s="166"/>
      <c r="L9" s="166"/>
      <c r="M9" s="172"/>
      <c r="N9" s="165">
        <v>0.40740740740740738</v>
      </c>
    </row>
    <row r="10" spans="1:22">
      <c r="A10" s="173" t="s">
        <v>14</v>
      </c>
      <c r="B10" s="176">
        <v>1634</v>
      </c>
      <c r="C10" s="176">
        <v>826</v>
      </c>
      <c r="D10" s="176">
        <v>181</v>
      </c>
      <c r="E10" s="176">
        <f t="shared" si="0"/>
        <v>2641</v>
      </c>
      <c r="F10" s="176">
        <v>56</v>
      </c>
      <c r="G10" s="176">
        <v>11</v>
      </c>
      <c r="H10" s="172"/>
      <c r="I10" s="177">
        <v>0.58506858561833019</v>
      </c>
      <c r="J10" s="178">
        <v>0.31596885453270379</v>
      </c>
      <c r="K10" s="172"/>
      <c r="L10" s="172"/>
      <c r="M10" s="172"/>
      <c r="N10" s="165">
        <v>0.48214285714285715</v>
      </c>
    </row>
    <row r="11" spans="1:22" ht="29.25" customHeight="1">
      <c r="A11" s="181" t="s">
        <v>126</v>
      </c>
      <c r="B11" s="182"/>
      <c r="C11" s="182"/>
      <c r="D11" s="182"/>
      <c r="E11" s="183">
        <f t="shared" ref="E11:F11" si="1">SUM(E4:E10)</f>
        <v>20321</v>
      </c>
      <c r="F11" s="183">
        <f t="shared" si="1"/>
        <v>423</v>
      </c>
      <c r="G11" s="183">
        <f>SUM(G4:G10)</f>
        <v>60</v>
      </c>
      <c r="H11" s="172"/>
      <c r="I11" s="172"/>
      <c r="J11" s="172"/>
      <c r="K11" s="168"/>
      <c r="L11" s="172"/>
      <c r="M11" s="172"/>
      <c r="N11" s="172"/>
    </row>
    <row r="12" spans="1:22">
      <c r="A12" s="173" t="s">
        <v>125</v>
      </c>
      <c r="B12" s="172"/>
      <c r="C12" s="172"/>
      <c r="D12" s="172"/>
      <c r="E12" s="172"/>
      <c r="F12" s="172"/>
      <c r="G12" s="172"/>
      <c r="H12" s="172"/>
      <c r="I12" s="172"/>
      <c r="J12" s="172"/>
      <c r="K12" s="172"/>
      <c r="L12" s="172"/>
      <c r="M12" s="172"/>
      <c r="N12" s="172"/>
    </row>
    <row r="13" spans="1:22">
      <c r="A13" s="173" t="s">
        <v>108</v>
      </c>
      <c r="B13" s="169">
        <v>615</v>
      </c>
      <c r="C13" s="169">
        <v>61</v>
      </c>
      <c r="D13" s="169">
        <v>0</v>
      </c>
      <c r="E13" s="176">
        <f>SUM(B14:D14)</f>
        <v>1070</v>
      </c>
      <c r="F13" s="176">
        <v>12</v>
      </c>
      <c r="G13" s="176">
        <v>3</v>
      </c>
      <c r="H13" s="172"/>
      <c r="I13" s="177">
        <v>0.91214296238130987</v>
      </c>
      <c r="J13" s="178">
        <v>0.16492935191310515</v>
      </c>
      <c r="K13" s="166">
        <v>0.68899999999999995</v>
      </c>
      <c r="L13" s="172"/>
      <c r="M13" s="172"/>
      <c r="N13" s="172"/>
    </row>
    <row r="14" spans="1:22">
      <c r="A14" s="173" t="s">
        <v>107</v>
      </c>
      <c r="B14" s="169">
        <v>1060</v>
      </c>
      <c r="C14" s="169">
        <v>2</v>
      </c>
      <c r="D14" s="169">
        <v>8</v>
      </c>
      <c r="E14" s="176">
        <f>SUM(B13:D13)</f>
        <v>676</v>
      </c>
      <c r="F14" s="176">
        <v>17</v>
      </c>
      <c r="G14" s="176">
        <v>4</v>
      </c>
      <c r="H14" s="172"/>
      <c r="I14" s="177">
        <v>0.99055147009585576</v>
      </c>
      <c r="J14" s="178">
        <v>9.4353685649829662E-3</v>
      </c>
      <c r="K14" s="166"/>
      <c r="L14" s="172"/>
      <c r="M14" s="172"/>
      <c r="N14" s="172"/>
    </row>
    <row r="15" spans="1:22">
      <c r="A15" s="179" t="s">
        <v>126</v>
      </c>
      <c r="B15" s="180"/>
      <c r="C15" s="180"/>
      <c r="D15" s="180"/>
      <c r="E15" s="167">
        <f>SUM(E13:E14)</f>
        <v>1746</v>
      </c>
      <c r="F15" s="167">
        <f t="shared" ref="F15:G15" si="2">SUM(F13:F14)</f>
        <v>29</v>
      </c>
      <c r="G15" s="167">
        <f t="shared" si="2"/>
        <v>7</v>
      </c>
      <c r="H15" s="171"/>
      <c r="I15" s="171"/>
      <c r="J15" s="171"/>
      <c r="K15" s="171"/>
      <c r="L15" s="171"/>
      <c r="M15" s="171"/>
      <c r="N15" s="171"/>
    </row>
    <row r="29" spans="1:4">
      <c r="A29" s="98"/>
      <c r="B29" s="98"/>
      <c r="C29" s="98"/>
      <c r="D29" s="98"/>
    </row>
    <row r="30" spans="1:4">
      <c r="A30" s="98"/>
      <c r="B30" s="97"/>
      <c r="C30" s="97"/>
      <c r="D30" s="97"/>
    </row>
    <row r="31" spans="1:4">
      <c r="A31" s="98"/>
      <c r="B31" s="97"/>
      <c r="C31" s="97"/>
      <c r="D31" s="97"/>
    </row>
    <row r="32" spans="1:4">
      <c r="A32" s="98"/>
      <c r="B32" s="97"/>
      <c r="C32" s="97"/>
      <c r="D32" s="97"/>
    </row>
    <row r="33" spans="1:4">
      <c r="A33" s="98"/>
      <c r="B33" s="97"/>
      <c r="C33" s="97"/>
      <c r="D33" s="97"/>
    </row>
    <row r="34" spans="1:4">
      <c r="A34" s="98"/>
      <c r="B34" s="97"/>
      <c r="C34" s="97"/>
      <c r="D34" s="97"/>
    </row>
    <row r="35" spans="1:4">
      <c r="A35" s="98"/>
      <c r="B35" s="97"/>
      <c r="C35" s="97"/>
      <c r="D35" s="97"/>
    </row>
    <row r="36" spans="1:4">
      <c r="A36" s="98"/>
      <c r="B36" s="97"/>
      <c r="C36" s="97"/>
      <c r="D36" s="97"/>
    </row>
  </sheetData>
  <mergeCells count="15">
    <mergeCell ref="K13:K14"/>
    <mergeCell ref="K2:L2"/>
    <mergeCell ref="K6:K7"/>
    <mergeCell ref="K8:K9"/>
    <mergeCell ref="A1:K1"/>
    <mergeCell ref="A2:G2"/>
    <mergeCell ref="I2:J2"/>
    <mergeCell ref="K4:K5"/>
    <mergeCell ref="T1:U1"/>
    <mergeCell ref="L4:L5"/>
    <mergeCell ref="L6:L7"/>
    <mergeCell ref="L8:L9"/>
    <mergeCell ref="P1:Q1"/>
    <mergeCell ref="R1:S1"/>
    <mergeCell ref="N2:N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Figure 2E</vt:lpstr>
      <vt:lpstr>Data Figure 4A</vt:lpstr>
      <vt:lpstr>Data Figure 4B</vt:lpstr>
      <vt:lpstr>Data Figure 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baroux</dc:creator>
  <cp:lastModifiedBy>Célia Baroux</cp:lastModifiedBy>
  <dcterms:created xsi:type="dcterms:W3CDTF">2021-04-13T13:11:29Z</dcterms:created>
  <dcterms:modified xsi:type="dcterms:W3CDTF">2021-12-02T19:25:45Z</dcterms:modified>
</cp:coreProperties>
</file>